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firstSheet="5" activeTab="5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31" r:id="rId7"/>
    <sheet name="Sheet8" sheetId="9" r:id="rId8"/>
    <sheet name="Sheet9" sheetId="11" r:id="rId9"/>
    <sheet name="Sheet10" sheetId="12" r:id="rId10"/>
    <sheet name="Sheet11" sheetId="15" r:id="rId11"/>
    <sheet name="Sheet12" sheetId="18" r:id="rId12"/>
    <sheet name="Sheet13" sheetId="21" r:id="rId13"/>
    <sheet name="Sheet14" sheetId="25" r:id="rId14"/>
    <sheet name="Sheet15" sheetId="26" r:id="rId15"/>
    <sheet name="Sheet16" sheetId="27" r:id="rId16"/>
    <sheet name="Sheet17" sheetId="28" r:id="rId17"/>
    <sheet name="Sheet18" sheetId="29" r:id="rId18"/>
    <sheet name="Sheet19" sheetId="30" r:id="rId19"/>
  </sheets>
  <calcPr calcId="152511"/>
</workbook>
</file>

<file path=xl/calcChain.xml><?xml version="1.0" encoding="utf-8"?>
<calcChain xmlns="http://schemas.openxmlformats.org/spreadsheetml/2006/main">
  <c r="G64" i="6" l="1"/>
  <c r="C64" i="6"/>
  <c r="G58" i="6"/>
  <c r="C58" i="6"/>
  <c r="G52" i="6"/>
  <c r="C52" i="6"/>
  <c r="I104" i="21" l="1"/>
  <c r="C104" i="21"/>
  <c r="I99" i="21"/>
  <c r="C99" i="21"/>
  <c r="I94" i="21"/>
  <c r="C94" i="21"/>
  <c r="I84" i="21"/>
  <c r="D84" i="21"/>
  <c r="I75" i="21"/>
  <c r="D75" i="21"/>
  <c r="I66" i="21"/>
  <c r="D66" i="21"/>
  <c r="I51" i="21"/>
  <c r="D51" i="21"/>
  <c r="I42" i="21"/>
  <c r="D42" i="21"/>
  <c r="I33" i="21"/>
  <c r="D33" i="21"/>
  <c r="J99" i="18"/>
  <c r="I99" i="18"/>
  <c r="K99" i="18" s="1"/>
  <c r="D99" i="18"/>
  <c r="C99" i="18"/>
  <c r="E99" i="18" s="1"/>
  <c r="J93" i="18"/>
  <c r="I93" i="18"/>
  <c r="K93" i="18" s="1"/>
  <c r="E93" i="18"/>
  <c r="D93" i="18"/>
  <c r="C93" i="18"/>
  <c r="J88" i="18"/>
  <c r="I88" i="18"/>
  <c r="K88" i="18" s="1"/>
  <c r="D88" i="18"/>
  <c r="C88" i="18"/>
  <c r="E88" i="18" s="1"/>
  <c r="J82" i="18"/>
  <c r="I82" i="18"/>
  <c r="K82" i="18" s="1"/>
  <c r="E82" i="18"/>
  <c r="D82" i="18"/>
  <c r="C82" i="18"/>
  <c r="J76" i="18"/>
  <c r="I76" i="18"/>
  <c r="K76" i="18" s="1"/>
  <c r="D76" i="18"/>
  <c r="C76" i="18"/>
  <c r="E76" i="18" s="1"/>
  <c r="J70" i="18"/>
  <c r="I70" i="18"/>
  <c r="K70" i="18" s="1"/>
  <c r="E70" i="18"/>
  <c r="D70" i="18"/>
  <c r="C70" i="18"/>
  <c r="J59" i="18"/>
  <c r="K59" i="18" s="1"/>
  <c r="I59" i="18"/>
  <c r="D59" i="18"/>
  <c r="C59" i="18"/>
  <c r="E59" i="18" s="1"/>
  <c r="J52" i="18"/>
  <c r="I52" i="18"/>
  <c r="K52" i="18" s="1"/>
  <c r="E52" i="18"/>
  <c r="D52" i="18"/>
  <c r="C52" i="18"/>
  <c r="J45" i="18"/>
  <c r="K45" i="18" s="1"/>
  <c r="I45" i="18"/>
  <c r="D45" i="18"/>
  <c r="C45" i="18"/>
  <c r="E45" i="18" s="1"/>
  <c r="J38" i="18"/>
  <c r="I38" i="18"/>
  <c r="K38" i="18" s="1"/>
  <c r="E38" i="18"/>
  <c r="D38" i="18"/>
  <c r="C38" i="18"/>
  <c r="K84" i="15"/>
  <c r="I84" i="15"/>
  <c r="E84" i="15"/>
  <c r="C84" i="15"/>
  <c r="J83" i="15"/>
  <c r="D83" i="15"/>
  <c r="J82" i="15"/>
  <c r="D82" i="15"/>
  <c r="J81" i="15"/>
  <c r="D81" i="15"/>
  <c r="D84" i="15" s="1"/>
  <c r="J80" i="15"/>
  <c r="J84" i="15" s="1"/>
  <c r="D80" i="15"/>
  <c r="K79" i="15"/>
  <c r="I79" i="15"/>
  <c r="E79" i="15"/>
  <c r="C79" i="15"/>
  <c r="J78" i="15"/>
  <c r="D78" i="15"/>
  <c r="J77" i="15"/>
  <c r="D77" i="15"/>
  <c r="J76" i="15"/>
  <c r="J79" i="15" s="1"/>
  <c r="D76" i="15"/>
  <c r="D75" i="15"/>
  <c r="D74" i="15"/>
  <c r="D79" i="15" s="1"/>
  <c r="K72" i="15"/>
  <c r="J72" i="15"/>
  <c r="I72" i="15"/>
  <c r="E72" i="15"/>
  <c r="D72" i="15"/>
  <c r="C72" i="15"/>
  <c r="K67" i="15"/>
  <c r="J67" i="15"/>
  <c r="I67" i="15"/>
  <c r="E67" i="15"/>
  <c r="D67" i="15"/>
  <c r="C67" i="15"/>
  <c r="K60" i="15"/>
  <c r="J60" i="15"/>
  <c r="I60" i="15"/>
  <c r="E60" i="15"/>
  <c r="D60" i="15"/>
  <c r="C60" i="15"/>
  <c r="J49" i="15"/>
  <c r="I49" i="15"/>
  <c r="K49" i="15" s="1"/>
  <c r="E49" i="15"/>
  <c r="D49" i="15"/>
  <c r="C49" i="15"/>
  <c r="J44" i="15"/>
  <c r="I44" i="15"/>
  <c r="K44" i="15" s="1"/>
  <c r="D44" i="15"/>
  <c r="C44" i="15"/>
  <c r="E44" i="15" s="1"/>
  <c r="J38" i="15"/>
  <c r="I38" i="15"/>
  <c r="K38" i="15" s="1"/>
  <c r="E38" i="15"/>
  <c r="D38" i="15"/>
  <c r="C38" i="15"/>
  <c r="P109" i="12"/>
  <c r="O109" i="12"/>
  <c r="N109" i="12"/>
  <c r="F109" i="12"/>
  <c r="E109" i="12"/>
  <c r="G109" i="12" s="1"/>
  <c r="O101" i="12"/>
  <c r="N101" i="12"/>
  <c r="P101" i="12" s="1"/>
  <c r="G101" i="12"/>
  <c r="F101" i="12"/>
  <c r="E101" i="12"/>
  <c r="P93" i="12"/>
  <c r="O93" i="12"/>
  <c r="N93" i="12"/>
  <c r="F93" i="12"/>
  <c r="E93" i="12"/>
  <c r="G93" i="12" s="1"/>
  <c r="O81" i="12"/>
  <c r="N81" i="12"/>
  <c r="M81" i="12"/>
  <c r="F81" i="12"/>
  <c r="E81" i="12"/>
  <c r="G81" i="12" s="1"/>
  <c r="N73" i="12"/>
  <c r="M73" i="12"/>
  <c r="O73" i="12" s="1"/>
  <c r="G73" i="12"/>
  <c r="F73" i="12"/>
  <c r="E73" i="12"/>
  <c r="O65" i="12"/>
  <c r="N65" i="12"/>
  <c r="M65" i="12"/>
  <c r="F65" i="12"/>
  <c r="E65" i="12"/>
  <c r="G65" i="12" s="1"/>
  <c r="D66" i="31"/>
  <c r="G65" i="31" s="1"/>
  <c r="E65" i="31"/>
  <c r="G64" i="31"/>
  <c r="E64" i="31"/>
  <c r="E63" i="31"/>
  <c r="E66" i="31" s="1"/>
  <c r="L57" i="31"/>
  <c r="E57" i="31"/>
  <c r="L56" i="31"/>
  <c r="E56" i="31"/>
  <c r="L55" i="31"/>
  <c r="E55" i="31"/>
  <c r="L54" i="31"/>
  <c r="L58" i="31" s="1"/>
  <c r="E54" i="31"/>
  <c r="E58" i="31" s="1"/>
  <c r="L51" i="31"/>
  <c r="E51" i="31"/>
  <c r="L50" i="31"/>
  <c r="E50" i="31"/>
  <c r="L49" i="31"/>
  <c r="E49" i="31"/>
  <c r="L48" i="31"/>
  <c r="L52" i="31" s="1"/>
  <c r="E48" i="31"/>
  <c r="E52" i="31" s="1"/>
  <c r="L45" i="31"/>
  <c r="E45" i="31"/>
  <c r="L44" i="31"/>
  <c r="E44" i="31"/>
  <c r="L43" i="31"/>
  <c r="E43" i="31"/>
  <c r="L42" i="31"/>
  <c r="L46" i="31" s="1"/>
  <c r="E42" i="31"/>
  <c r="E46" i="31" s="1"/>
  <c r="I32" i="9"/>
  <c r="C32" i="9"/>
  <c r="I28" i="9"/>
  <c r="C28" i="9"/>
  <c r="I24" i="9"/>
  <c r="C24" i="9"/>
  <c r="G63" i="31" l="1"/>
  <c r="G15" i="6"/>
  <c r="G11" i="6"/>
  <c r="G7" i="6"/>
  <c r="G40" i="6"/>
  <c r="C40" i="6"/>
  <c r="G35" i="6"/>
  <c r="C35" i="6"/>
  <c r="G30" i="6"/>
  <c r="C30" i="6"/>
  <c r="G24" i="6"/>
  <c r="C24" i="6"/>
  <c r="F34" i="31" l="1"/>
  <c r="D34" i="31"/>
  <c r="G33" i="31" s="1"/>
  <c r="E33" i="31"/>
  <c r="E32" i="31"/>
  <c r="E31" i="31"/>
  <c r="E30" i="31"/>
  <c r="E34" i="31" s="1"/>
  <c r="L25" i="31"/>
  <c r="E25" i="31"/>
  <c r="L24" i="31"/>
  <c r="E24" i="31"/>
  <c r="L23" i="31"/>
  <c r="E23" i="31"/>
  <c r="L22" i="31"/>
  <c r="L26" i="31" s="1"/>
  <c r="E22" i="31"/>
  <c r="E26" i="31" s="1"/>
  <c r="L19" i="31"/>
  <c r="E19" i="31"/>
  <c r="L18" i="31"/>
  <c r="E18" i="31"/>
  <c r="L17" i="31"/>
  <c r="E17" i="31"/>
  <c r="L16" i="31"/>
  <c r="L20" i="31" s="1"/>
  <c r="E16" i="31"/>
  <c r="E20" i="31" s="1"/>
  <c r="L13" i="31"/>
  <c r="E13" i="31"/>
  <c r="L12" i="31"/>
  <c r="E12" i="31"/>
  <c r="L11" i="31"/>
  <c r="E11" i="31"/>
  <c r="L10" i="31"/>
  <c r="L14" i="31" s="1"/>
  <c r="E10" i="31"/>
  <c r="E14" i="31" s="1"/>
  <c r="L8" i="31"/>
  <c r="L7" i="31"/>
  <c r="E7" i="31"/>
  <c r="L6" i="31"/>
  <c r="E6" i="31"/>
  <c r="L5" i="31"/>
  <c r="E5" i="31"/>
  <c r="E8" i="31" s="1"/>
  <c r="G30" i="31" l="1"/>
  <c r="G32" i="31"/>
  <c r="G31" i="31"/>
  <c r="G34" i="31" l="1"/>
  <c r="E12" i="30" l="1"/>
  <c r="E11" i="30"/>
  <c r="E10" i="30"/>
  <c r="E9" i="30"/>
  <c r="E7" i="30"/>
  <c r="E6" i="30"/>
  <c r="E5" i="30"/>
  <c r="E4" i="30"/>
  <c r="F11" i="30" l="1"/>
  <c r="F9" i="30"/>
  <c r="F7" i="30"/>
  <c r="F12" i="30"/>
  <c r="E8" i="30"/>
  <c r="F4" i="30" s="1"/>
  <c r="E13" i="30"/>
  <c r="F6" i="30" l="1"/>
  <c r="F10" i="30"/>
  <c r="F13" i="30"/>
  <c r="F5" i="30"/>
  <c r="F8" i="30" s="1"/>
  <c r="E12" i="29" l="1"/>
  <c r="E11" i="29"/>
  <c r="E10" i="29"/>
  <c r="E9" i="29"/>
  <c r="E7" i="29"/>
  <c r="E6" i="29"/>
  <c r="E5" i="29"/>
  <c r="E4" i="29"/>
  <c r="E8" i="29" s="1"/>
  <c r="F10" i="29" l="1"/>
  <c r="F9" i="29"/>
  <c r="F13" i="29" s="1"/>
  <c r="F5" i="29"/>
  <c r="F6" i="29"/>
  <c r="F11" i="29"/>
  <c r="F7" i="29"/>
  <c r="F12" i="29"/>
  <c r="F4" i="29"/>
  <c r="F8" i="29" s="1"/>
  <c r="E13" i="29"/>
  <c r="E12" i="28" l="1"/>
  <c r="E11" i="28"/>
  <c r="E10" i="28"/>
  <c r="E9" i="28"/>
  <c r="E7" i="28"/>
  <c r="E6" i="28"/>
  <c r="E5" i="28"/>
  <c r="E4" i="28"/>
  <c r="E8" i="28" l="1"/>
  <c r="F4" i="28" s="1"/>
  <c r="E13" i="28"/>
  <c r="F12" i="28" l="1"/>
  <c r="F6" i="28"/>
  <c r="F7" i="28"/>
  <c r="F10" i="28"/>
  <c r="F9" i="28"/>
  <c r="F5" i="28"/>
  <c r="F8" i="28" s="1"/>
  <c r="F11" i="28"/>
  <c r="F13" i="28" l="1"/>
  <c r="E12" i="27"/>
  <c r="E11" i="27"/>
  <c r="E10" i="27"/>
  <c r="E9" i="27"/>
  <c r="E7" i="27"/>
  <c r="E6" i="27"/>
  <c r="E5" i="27"/>
  <c r="E4" i="27"/>
  <c r="F9" i="27" l="1"/>
  <c r="F5" i="27"/>
  <c r="F10" i="27"/>
  <c r="F11" i="27"/>
  <c r="F7" i="27"/>
  <c r="F12" i="27"/>
  <c r="E8" i="27"/>
  <c r="F4" i="27" s="1"/>
  <c r="E13" i="27"/>
  <c r="F13" i="27" l="1"/>
  <c r="F6" i="27"/>
  <c r="F8" i="27" s="1"/>
  <c r="E12" i="26" l="1"/>
  <c r="E11" i="26"/>
  <c r="E10" i="26"/>
  <c r="E9" i="26"/>
  <c r="E8" i="26"/>
  <c r="E13" i="26" s="1"/>
  <c r="E6" i="26"/>
  <c r="E5" i="26"/>
  <c r="E4" i="26"/>
  <c r="E7" i="26" s="1"/>
  <c r="F9" i="26" l="1"/>
  <c r="F5" i="26"/>
  <c r="F10" i="26"/>
  <c r="F6" i="26"/>
  <c r="F11" i="26"/>
  <c r="F12" i="26"/>
  <c r="F4" i="26"/>
  <c r="F7" i="26" s="1"/>
  <c r="F8" i="26"/>
  <c r="F13" i="26" s="1"/>
  <c r="E12" i="25" l="1"/>
  <c r="E11" i="25"/>
  <c r="E10" i="25"/>
  <c r="E9" i="25"/>
  <c r="E7" i="25"/>
  <c r="E6" i="25"/>
  <c r="E5" i="25"/>
  <c r="E4" i="25"/>
  <c r="F9" i="25" l="1"/>
  <c r="F5" i="25"/>
  <c r="F11" i="25"/>
  <c r="F12" i="25"/>
  <c r="E8" i="25"/>
  <c r="F7" i="25" s="1"/>
  <c r="E13" i="25"/>
  <c r="F6" i="25" l="1"/>
  <c r="F4" i="25"/>
  <c r="F8" i="25" s="1"/>
  <c r="F10" i="25"/>
  <c r="F13" i="25" s="1"/>
  <c r="H18" i="21" l="1"/>
  <c r="C18" i="21"/>
  <c r="H13" i="21"/>
  <c r="C13" i="21"/>
  <c r="H8" i="21"/>
  <c r="C8" i="21"/>
  <c r="J27" i="18" l="1"/>
  <c r="I27" i="18"/>
  <c r="K27" i="18" s="1"/>
  <c r="E27" i="18"/>
  <c r="D27" i="18"/>
  <c r="C27" i="18"/>
  <c r="J18" i="18"/>
  <c r="K18" i="18" s="1"/>
  <c r="I18" i="18"/>
  <c r="D18" i="18"/>
  <c r="C18" i="18"/>
  <c r="E18" i="18" s="1"/>
  <c r="J9" i="18"/>
  <c r="I9" i="18"/>
  <c r="K9" i="18" s="1"/>
  <c r="E9" i="18"/>
  <c r="D9" i="18"/>
  <c r="C9" i="18"/>
  <c r="I27" i="15" l="1"/>
  <c r="D27" i="15"/>
  <c r="E27" i="15" s="1"/>
  <c r="C27" i="15"/>
  <c r="J26" i="15"/>
  <c r="D26" i="15"/>
  <c r="J25" i="15"/>
  <c r="D25" i="15"/>
  <c r="J24" i="15"/>
  <c r="D24" i="15"/>
  <c r="J23" i="15"/>
  <c r="J22" i="15"/>
  <c r="D22" i="15"/>
  <c r="J21" i="15"/>
  <c r="J27" i="15" s="1"/>
  <c r="K27" i="15" s="1"/>
  <c r="I19" i="15"/>
  <c r="C19" i="15"/>
  <c r="J18" i="15"/>
  <c r="J17" i="15"/>
  <c r="D16" i="15"/>
  <c r="D19" i="15" s="1"/>
  <c r="E19" i="15" s="1"/>
  <c r="J15" i="15"/>
  <c r="J14" i="15"/>
  <c r="D14" i="15"/>
  <c r="J13" i="15"/>
  <c r="J19" i="15" s="1"/>
  <c r="K19" i="15" s="1"/>
  <c r="D13" i="15"/>
  <c r="I11" i="15"/>
  <c r="C11" i="15"/>
  <c r="E11" i="15" s="1"/>
  <c r="J10" i="15"/>
  <c r="D10" i="15"/>
  <c r="J9" i="15"/>
  <c r="D9" i="15"/>
  <c r="J8" i="15"/>
  <c r="D8" i="15"/>
  <c r="D7" i="15"/>
  <c r="D6" i="15"/>
  <c r="J5" i="15"/>
  <c r="J11" i="15" s="1"/>
  <c r="D5" i="15"/>
  <c r="D11" i="15" s="1"/>
  <c r="K11" i="15" l="1"/>
  <c r="N54" i="12" l="1"/>
  <c r="M54" i="12"/>
  <c r="F54" i="12"/>
  <c r="E54" i="12"/>
  <c r="O53" i="12"/>
  <c r="G53" i="12"/>
  <c r="O52" i="12"/>
  <c r="G52" i="12"/>
  <c r="O51" i="12"/>
  <c r="G51" i="12"/>
  <c r="O50" i="12"/>
  <c r="G50" i="12"/>
  <c r="O49" i="12"/>
  <c r="G49" i="12"/>
  <c r="O48" i="12"/>
  <c r="G48" i="12"/>
  <c r="O47" i="12"/>
  <c r="G47" i="12"/>
  <c r="O46" i="12"/>
  <c r="G46" i="12"/>
  <c r="O45" i="12"/>
  <c r="G45" i="12"/>
  <c r="O44" i="12"/>
  <c r="G44" i="12"/>
  <c r="O43" i="12"/>
  <c r="G43" i="12"/>
  <c r="O42" i="12"/>
  <c r="G42" i="12"/>
  <c r="O41" i="12"/>
  <c r="G41" i="12"/>
  <c r="O40" i="12"/>
  <c r="O54" i="12" s="1"/>
  <c r="G40" i="12"/>
  <c r="G54" i="12" s="1"/>
  <c r="N36" i="12"/>
  <c r="M36" i="12"/>
  <c r="F36" i="12"/>
  <c r="E36" i="12"/>
  <c r="O35" i="12"/>
  <c r="G35" i="12"/>
  <c r="O34" i="12"/>
  <c r="G34" i="12"/>
  <c r="O33" i="12"/>
  <c r="G33" i="12"/>
  <c r="O32" i="12"/>
  <c r="G32" i="12"/>
  <c r="O31" i="12"/>
  <c r="G31" i="12"/>
  <c r="O30" i="12"/>
  <c r="G30" i="12"/>
  <c r="O29" i="12"/>
  <c r="G29" i="12"/>
  <c r="O28" i="12"/>
  <c r="G28" i="12"/>
  <c r="O27" i="12"/>
  <c r="G27" i="12"/>
  <c r="O26" i="12"/>
  <c r="G26" i="12"/>
  <c r="O25" i="12"/>
  <c r="G25" i="12"/>
  <c r="O24" i="12"/>
  <c r="G24" i="12"/>
  <c r="O23" i="12"/>
  <c r="G23" i="12"/>
  <c r="G36" i="12" s="1"/>
  <c r="O22" i="12"/>
  <c r="O36" i="12" s="1"/>
  <c r="G22" i="12"/>
  <c r="N18" i="12"/>
  <c r="M18" i="12"/>
  <c r="F18" i="12"/>
  <c r="E18" i="12"/>
  <c r="O17" i="12"/>
  <c r="G17" i="12"/>
  <c r="O16" i="12"/>
  <c r="G16" i="12"/>
  <c r="O15" i="12"/>
  <c r="G15" i="12"/>
  <c r="O14" i="12"/>
  <c r="G14" i="12"/>
  <c r="O13" i="12"/>
  <c r="G13" i="12"/>
  <c r="O12" i="12"/>
  <c r="G12" i="12"/>
  <c r="O11" i="12"/>
  <c r="G11" i="12"/>
  <c r="O10" i="12"/>
  <c r="G10" i="12"/>
  <c r="O9" i="12"/>
  <c r="G9" i="12"/>
  <c r="O8" i="12"/>
  <c r="G8" i="12"/>
  <c r="O7" i="12"/>
  <c r="G7" i="12"/>
  <c r="O6" i="12"/>
  <c r="G6" i="12"/>
  <c r="O5" i="12"/>
  <c r="G5" i="12"/>
  <c r="O4" i="12"/>
  <c r="O18" i="12" s="1"/>
  <c r="G4" i="12"/>
  <c r="G18" i="12" s="1"/>
  <c r="I17" i="11" l="1"/>
  <c r="C17" i="11"/>
  <c r="I12" i="11"/>
  <c r="C12" i="11"/>
  <c r="I7" i="11"/>
  <c r="C7" i="11"/>
  <c r="I14" i="9" l="1"/>
  <c r="C14" i="9"/>
  <c r="I10" i="9"/>
  <c r="C10" i="9"/>
  <c r="I6" i="9"/>
  <c r="C6" i="9"/>
  <c r="C15" i="6" l="1"/>
  <c r="C11" i="6"/>
  <c r="C7" i="6"/>
  <c r="G17" i="5" l="1"/>
  <c r="C17" i="5"/>
  <c r="G12" i="5"/>
  <c r="C12" i="5"/>
  <c r="G7" i="5"/>
  <c r="C7" i="5"/>
  <c r="G22" i="4" l="1"/>
  <c r="C22" i="4"/>
  <c r="C18" i="4"/>
  <c r="G17" i="4"/>
  <c r="G13" i="4"/>
  <c r="C13" i="4"/>
  <c r="G8" i="4"/>
  <c r="C8" i="4"/>
  <c r="G20" i="3" l="1"/>
  <c r="C20" i="3"/>
  <c r="G14" i="3"/>
  <c r="C14" i="3"/>
  <c r="G8" i="3"/>
  <c r="C8" i="3"/>
</calcChain>
</file>

<file path=xl/sharedStrings.xml><?xml version="1.0" encoding="utf-8"?>
<sst xmlns="http://schemas.openxmlformats.org/spreadsheetml/2006/main" count="1216" uniqueCount="476">
  <si>
    <t>WT1</t>
    <phoneticPr fontId="1" type="noConversion"/>
  </si>
  <si>
    <t>WT2</t>
    <phoneticPr fontId="1" type="noConversion"/>
  </si>
  <si>
    <t>WT3</t>
    <phoneticPr fontId="1" type="noConversion"/>
  </si>
  <si>
    <t>MU1</t>
    <phoneticPr fontId="1" type="noConversion"/>
  </si>
  <si>
    <t>MU2</t>
    <phoneticPr fontId="1" type="noConversion"/>
  </si>
  <si>
    <t>MU3</t>
    <phoneticPr fontId="1" type="noConversion"/>
  </si>
  <si>
    <t>Pdk1/Gapdh</t>
    <phoneticPr fontId="1" type="noConversion"/>
  </si>
  <si>
    <t xml:space="preserve">  Mean ± SEM </t>
    <phoneticPr fontId="1" type="noConversion"/>
  </si>
  <si>
    <t>0.9674 ± 0.02158</t>
    <phoneticPr fontId="1" type="noConversion"/>
  </si>
  <si>
    <t>0.2840 ± 0.05673</t>
    <phoneticPr fontId="1" type="noConversion"/>
  </si>
  <si>
    <t>P=0.0004</t>
    <phoneticPr fontId="1" type="noConversion"/>
  </si>
  <si>
    <t>HZ1</t>
    <phoneticPr fontId="1" type="noConversion"/>
  </si>
  <si>
    <t>3-1</t>
    <phoneticPr fontId="1" type="noConversion"/>
  </si>
  <si>
    <t>424</t>
    <phoneticPr fontId="1" type="noConversion"/>
  </si>
  <si>
    <t>1-1</t>
    <phoneticPr fontId="1" type="noConversion"/>
  </si>
  <si>
    <t>270</t>
    <phoneticPr fontId="1" type="noConversion"/>
  </si>
  <si>
    <t>4-1</t>
    <phoneticPr fontId="1" type="noConversion"/>
  </si>
  <si>
    <t>387</t>
    <phoneticPr fontId="1" type="noConversion"/>
  </si>
  <si>
    <t>2-1</t>
    <phoneticPr fontId="1" type="noConversion"/>
  </si>
  <si>
    <t>238</t>
    <phoneticPr fontId="1" type="noConversion"/>
  </si>
  <si>
    <t>5-1</t>
    <phoneticPr fontId="1" type="noConversion"/>
  </si>
  <si>
    <t>307</t>
    <phoneticPr fontId="1" type="noConversion"/>
  </si>
  <si>
    <t>183</t>
    <phoneticPr fontId="1" type="noConversion"/>
  </si>
  <si>
    <t>Mean</t>
    <phoneticPr fontId="1" type="noConversion"/>
  </si>
  <si>
    <t>372.67</t>
    <phoneticPr fontId="1" type="noConversion"/>
  </si>
  <si>
    <t>Mean</t>
    <phoneticPr fontId="1" type="noConversion"/>
  </si>
  <si>
    <t>230.33</t>
    <phoneticPr fontId="1" type="noConversion"/>
  </si>
  <si>
    <t>HZ2</t>
    <phoneticPr fontId="1" type="noConversion"/>
  </si>
  <si>
    <t>HZ2</t>
    <phoneticPr fontId="1" type="noConversion"/>
  </si>
  <si>
    <t>3-2</t>
    <phoneticPr fontId="1" type="noConversion"/>
  </si>
  <si>
    <t>418</t>
  </si>
  <si>
    <t>MU2</t>
    <phoneticPr fontId="1" type="noConversion"/>
  </si>
  <si>
    <t>1-2</t>
    <phoneticPr fontId="1" type="noConversion"/>
  </si>
  <si>
    <t>287</t>
    <phoneticPr fontId="1" type="noConversion"/>
  </si>
  <si>
    <t>4-2</t>
    <phoneticPr fontId="1" type="noConversion"/>
  </si>
  <si>
    <t>326</t>
    <phoneticPr fontId="1" type="noConversion"/>
  </si>
  <si>
    <t>2-2</t>
    <phoneticPr fontId="1" type="noConversion"/>
  </si>
  <si>
    <t>249</t>
    <phoneticPr fontId="1" type="noConversion"/>
  </si>
  <si>
    <t>5-2</t>
    <phoneticPr fontId="1" type="noConversion"/>
  </si>
  <si>
    <t>309</t>
    <phoneticPr fontId="1" type="noConversion"/>
  </si>
  <si>
    <t>155</t>
    <phoneticPr fontId="1" type="noConversion"/>
  </si>
  <si>
    <t>351</t>
    <phoneticPr fontId="1" type="noConversion"/>
  </si>
  <si>
    <t>HZ3</t>
    <phoneticPr fontId="1" type="noConversion"/>
  </si>
  <si>
    <t>420</t>
    <phoneticPr fontId="1" type="noConversion"/>
  </si>
  <si>
    <t>228</t>
    <phoneticPr fontId="1" type="noConversion"/>
  </si>
  <si>
    <t>290</t>
    <phoneticPr fontId="1" type="noConversion"/>
  </si>
  <si>
    <t>207</t>
    <phoneticPr fontId="1" type="noConversion"/>
  </si>
  <si>
    <t>259</t>
    <phoneticPr fontId="1" type="noConversion"/>
  </si>
  <si>
    <t>203</t>
    <phoneticPr fontId="1" type="noConversion"/>
  </si>
  <si>
    <t>323</t>
    <phoneticPr fontId="1" type="noConversion"/>
  </si>
  <si>
    <t>212.67</t>
    <phoneticPr fontId="1" type="noConversion"/>
  </si>
  <si>
    <t xml:space="preserve">  Mean ± SEM </t>
    <phoneticPr fontId="1" type="noConversion"/>
  </si>
  <si>
    <t xml:space="preserve">348.9 ±14.38 </t>
    <phoneticPr fontId="1" type="noConversion"/>
  </si>
  <si>
    <t xml:space="preserve">224.4±5.887 </t>
    <phoneticPr fontId="1" type="noConversion"/>
  </si>
  <si>
    <t>P=0.0013</t>
    <phoneticPr fontId="1" type="noConversion"/>
  </si>
  <si>
    <t>SST+INs</t>
    <phoneticPr fontId="1" type="noConversion"/>
  </si>
  <si>
    <t>SST+INs</t>
    <phoneticPr fontId="1" type="noConversion"/>
  </si>
  <si>
    <t>Mean</t>
    <phoneticPr fontId="1" type="noConversion"/>
  </si>
  <si>
    <t>Mean</t>
    <phoneticPr fontId="1" type="noConversion"/>
  </si>
  <si>
    <t>Mean</t>
    <phoneticPr fontId="1" type="noConversion"/>
  </si>
  <si>
    <t>109.6±7.453</t>
    <phoneticPr fontId="1" type="noConversion"/>
  </si>
  <si>
    <t>74.50±6.331</t>
    <phoneticPr fontId="1" type="noConversion"/>
  </si>
  <si>
    <t>P=0.0230</t>
    <phoneticPr fontId="1" type="noConversion"/>
  </si>
  <si>
    <t>2-1-1</t>
    <phoneticPr fontId="1" type="noConversion"/>
  </si>
  <si>
    <t>2-2-1</t>
    <phoneticPr fontId="1" type="noConversion"/>
  </si>
  <si>
    <t>2-2-1</t>
    <phoneticPr fontId="1" type="noConversion"/>
  </si>
  <si>
    <t>2-3-1</t>
    <phoneticPr fontId="1" type="noConversion"/>
  </si>
  <si>
    <t>2-4-1</t>
    <phoneticPr fontId="1" type="noConversion"/>
  </si>
  <si>
    <t>2-1-2</t>
    <phoneticPr fontId="1" type="noConversion"/>
  </si>
  <si>
    <t>2-2-2</t>
    <phoneticPr fontId="1" type="noConversion"/>
  </si>
  <si>
    <t>2-3-2</t>
    <phoneticPr fontId="1" type="noConversion"/>
  </si>
  <si>
    <t>2-4-2</t>
    <phoneticPr fontId="1" type="noConversion"/>
  </si>
  <si>
    <t>3-1-1</t>
    <phoneticPr fontId="1" type="noConversion"/>
  </si>
  <si>
    <t>3-2-1</t>
    <phoneticPr fontId="1" type="noConversion"/>
  </si>
  <si>
    <t>3-3-1</t>
    <phoneticPr fontId="1" type="noConversion"/>
  </si>
  <si>
    <t>3-3-1</t>
    <phoneticPr fontId="1" type="noConversion"/>
  </si>
  <si>
    <t>3-4-1</t>
    <phoneticPr fontId="1" type="noConversion"/>
  </si>
  <si>
    <t>WT4</t>
    <phoneticPr fontId="1" type="noConversion"/>
  </si>
  <si>
    <t>WT4</t>
    <phoneticPr fontId="1" type="noConversion"/>
  </si>
  <si>
    <t>3-1-2</t>
    <phoneticPr fontId="1" type="noConversion"/>
  </si>
  <si>
    <t>MU4</t>
    <phoneticPr fontId="1" type="noConversion"/>
  </si>
  <si>
    <t>3-2-2</t>
    <phoneticPr fontId="1" type="noConversion"/>
  </si>
  <si>
    <t>3-3-2</t>
    <phoneticPr fontId="1" type="noConversion"/>
  </si>
  <si>
    <t xml:space="preserve">173.1±19.13 </t>
    <phoneticPr fontId="1" type="noConversion"/>
  </si>
  <si>
    <t xml:space="preserve">57.17±7.103 </t>
    <phoneticPr fontId="1" type="noConversion"/>
  </si>
  <si>
    <t>2-1</t>
    <phoneticPr fontId="1" type="noConversion"/>
  </si>
  <si>
    <t>3-1</t>
    <phoneticPr fontId="1" type="noConversion"/>
  </si>
  <si>
    <t>HZ2</t>
    <phoneticPr fontId="1" type="noConversion"/>
  </si>
  <si>
    <t>3-2</t>
    <phoneticPr fontId="1" type="noConversion"/>
  </si>
  <si>
    <t>4-2</t>
    <phoneticPr fontId="1" type="noConversion"/>
  </si>
  <si>
    <t>5-2</t>
    <phoneticPr fontId="1" type="noConversion"/>
  </si>
  <si>
    <t>3-2</t>
    <phoneticPr fontId="1" type="noConversion"/>
  </si>
  <si>
    <t>2-2</t>
    <phoneticPr fontId="1" type="noConversion"/>
  </si>
  <si>
    <t xml:space="preserve">70.89±4.770 </t>
    <phoneticPr fontId="1" type="noConversion"/>
  </si>
  <si>
    <t xml:space="preserve">25.78±2.990 </t>
    <phoneticPr fontId="1" type="noConversion"/>
  </si>
  <si>
    <t>WT1</t>
    <phoneticPr fontId="1" type="noConversion"/>
  </si>
  <si>
    <t>5-2-1</t>
    <phoneticPr fontId="1" type="noConversion"/>
  </si>
  <si>
    <t>5-2-1</t>
    <phoneticPr fontId="1" type="noConversion"/>
  </si>
  <si>
    <t>MU1</t>
    <phoneticPr fontId="1" type="noConversion"/>
  </si>
  <si>
    <t>1-2-1</t>
    <phoneticPr fontId="1" type="noConversion"/>
  </si>
  <si>
    <t>5-2-2</t>
    <phoneticPr fontId="1" type="noConversion"/>
  </si>
  <si>
    <t>5-2-2</t>
    <phoneticPr fontId="1" type="noConversion"/>
  </si>
  <si>
    <t>1-2-2</t>
    <phoneticPr fontId="1" type="noConversion"/>
  </si>
  <si>
    <t>Mean</t>
    <phoneticPr fontId="1" type="noConversion"/>
  </si>
  <si>
    <t>WT2</t>
    <phoneticPr fontId="1" type="noConversion"/>
  </si>
  <si>
    <t>5-3-1</t>
    <phoneticPr fontId="1" type="noConversion"/>
  </si>
  <si>
    <t>1-3-1</t>
    <phoneticPr fontId="1" type="noConversion"/>
  </si>
  <si>
    <t>5-3-2</t>
    <phoneticPr fontId="1" type="noConversion"/>
  </si>
  <si>
    <t>5-3-2</t>
    <phoneticPr fontId="1" type="noConversion"/>
  </si>
  <si>
    <t>1-3-2</t>
    <phoneticPr fontId="1" type="noConversion"/>
  </si>
  <si>
    <t>WT3</t>
    <phoneticPr fontId="1" type="noConversion"/>
  </si>
  <si>
    <t>5-4-1</t>
    <phoneticPr fontId="1" type="noConversion"/>
  </si>
  <si>
    <t>5-4-1</t>
    <phoneticPr fontId="1" type="noConversion"/>
  </si>
  <si>
    <t>1-4-1</t>
    <phoneticPr fontId="1" type="noConversion"/>
  </si>
  <si>
    <t>5-4-2</t>
    <phoneticPr fontId="1" type="noConversion"/>
  </si>
  <si>
    <t>5-4-2</t>
    <phoneticPr fontId="1" type="noConversion"/>
  </si>
  <si>
    <t>1-4-2</t>
    <phoneticPr fontId="1" type="noConversion"/>
  </si>
  <si>
    <t>1-3</t>
    <phoneticPr fontId="1" type="noConversion"/>
  </si>
  <si>
    <t>1-4</t>
    <phoneticPr fontId="1" type="noConversion"/>
  </si>
  <si>
    <t>2-3</t>
    <phoneticPr fontId="1" type="noConversion"/>
  </si>
  <si>
    <t>2-4</t>
    <phoneticPr fontId="1" type="noConversion"/>
  </si>
  <si>
    <t>2-5</t>
    <phoneticPr fontId="1" type="noConversion"/>
  </si>
  <si>
    <t>2-6</t>
    <phoneticPr fontId="1" type="noConversion"/>
  </si>
  <si>
    <t>3-3</t>
    <phoneticPr fontId="1" type="noConversion"/>
  </si>
  <si>
    <t>3-4</t>
    <phoneticPr fontId="1" type="noConversion"/>
  </si>
  <si>
    <t>3-5</t>
    <phoneticPr fontId="1" type="noConversion"/>
  </si>
  <si>
    <t>3-6</t>
    <phoneticPr fontId="1" type="noConversion"/>
  </si>
  <si>
    <t>HZ4</t>
    <phoneticPr fontId="1" type="noConversion"/>
  </si>
  <si>
    <t>4-3</t>
    <phoneticPr fontId="1" type="noConversion"/>
  </si>
  <si>
    <t>4-4</t>
    <phoneticPr fontId="1" type="noConversion"/>
  </si>
  <si>
    <t>4-5</t>
    <phoneticPr fontId="1" type="noConversion"/>
  </si>
  <si>
    <t>Total</t>
    <phoneticPr fontId="1" type="noConversion"/>
  </si>
  <si>
    <t>MU2</t>
    <phoneticPr fontId="1" type="noConversion"/>
  </si>
  <si>
    <t>WT1</t>
    <phoneticPr fontId="1" type="noConversion"/>
  </si>
  <si>
    <t>MU1</t>
    <phoneticPr fontId="1" type="noConversion"/>
  </si>
  <si>
    <t>1-2-1</t>
    <phoneticPr fontId="1" type="noConversion"/>
  </si>
  <si>
    <t>5-2-2</t>
    <phoneticPr fontId="1" type="noConversion"/>
  </si>
  <si>
    <t>1-2-2</t>
    <phoneticPr fontId="1" type="noConversion"/>
  </si>
  <si>
    <t>Mean</t>
    <phoneticPr fontId="1" type="noConversion"/>
  </si>
  <si>
    <t>WT2</t>
    <phoneticPr fontId="1" type="noConversion"/>
  </si>
  <si>
    <t>5-3-1</t>
    <phoneticPr fontId="1" type="noConversion"/>
  </si>
  <si>
    <t>1-3-1</t>
    <phoneticPr fontId="1" type="noConversion"/>
  </si>
  <si>
    <t>Mean</t>
    <phoneticPr fontId="1" type="noConversion"/>
  </si>
  <si>
    <t>5-4-1</t>
    <phoneticPr fontId="1" type="noConversion"/>
  </si>
  <si>
    <t>MU3</t>
    <phoneticPr fontId="1" type="noConversion"/>
  </si>
  <si>
    <t>1-4-1</t>
    <phoneticPr fontId="1" type="noConversion"/>
  </si>
  <si>
    <t>5-4-2</t>
    <phoneticPr fontId="1" type="noConversion"/>
  </si>
  <si>
    <t>1-4-2</t>
    <phoneticPr fontId="1" type="noConversion"/>
  </si>
  <si>
    <t>1</t>
    <phoneticPr fontId="1" type="noConversion"/>
  </si>
  <si>
    <t>2</t>
    <phoneticPr fontId="1" type="noConversion"/>
  </si>
  <si>
    <t>3</t>
    <phoneticPr fontId="1" type="noConversion"/>
  </si>
  <si>
    <t>3</t>
    <phoneticPr fontId="1" type="noConversion"/>
  </si>
  <si>
    <t>Mean</t>
    <phoneticPr fontId="1" type="noConversion"/>
  </si>
  <si>
    <t xml:space="preserve">  Mean ± SEM</t>
    <phoneticPr fontId="1" type="noConversion"/>
  </si>
  <si>
    <t xml:space="preserve">  Mean ± SEM </t>
    <phoneticPr fontId="1" type="noConversion"/>
  </si>
  <si>
    <t>2</t>
    <phoneticPr fontId="1" type="noConversion"/>
  </si>
  <si>
    <t>2</t>
    <phoneticPr fontId="1" type="noConversion"/>
  </si>
  <si>
    <t>Mean</t>
    <phoneticPr fontId="1" type="noConversion"/>
  </si>
  <si>
    <t xml:space="preserve">  Mean ± SEM</t>
    <phoneticPr fontId="1" type="noConversion"/>
  </si>
  <si>
    <t>93.22±5.338</t>
    <phoneticPr fontId="1" type="noConversion"/>
  </si>
  <si>
    <t xml:space="preserve">  Mean ± SEM</t>
  </si>
  <si>
    <t>43.89±4.038</t>
    <phoneticPr fontId="1" type="noConversion"/>
  </si>
  <si>
    <t>P=0.0018</t>
    <phoneticPr fontId="1" type="noConversion"/>
  </si>
  <si>
    <r>
      <t>Total PH3</t>
    </r>
    <r>
      <rPr>
        <vertAlign val="superscript"/>
        <sz val="11"/>
        <color theme="1"/>
        <rFont val="Times New Roman"/>
        <family val="1"/>
      </rPr>
      <t>+</t>
    </r>
    <phoneticPr fontId="1" type="noConversion"/>
  </si>
  <si>
    <t>Mean</t>
  </si>
  <si>
    <t>BrdU+</t>
    <phoneticPr fontId="1" type="noConversion"/>
  </si>
  <si>
    <t>VZ</t>
    <phoneticPr fontId="1" type="noConversion"/>
  </si>
  <si>
    <t>SVZ</t>
    <phoneticPr fontId="1" type="noConversion"/>
  </si>
  <si>
    <t>SVZ</t>
    <phoneticPr fontId="1" type="noConversion"/>
  </si>
  <si>
    <t>WT1-3</t>
    <phoneticPr fontId="1" type="noConversion"/>
  </si>
  <si>
    <t>MU1-3</t>
    <phoneticPr fontId="1" type="noConversion"/>
  </si>
  <si>
    <t>WT1-4</t>
    <phoneticPr fontId="1" type="noConversion"/>
  </si>
  <si>
    <t>MU1-4</t>
    <phoneticPr fontId="1" type="noConversion"/>
  </si>
  <si>
    <t>WT1-5</t>
    <phoneticPr fontId="1" type="noConversion"/>
  </si>
  <si>
    <t>MU1-5</t>
    <phoneticPr fontId="1" type="noConversion"/>
  </si>
  <si>
    <t>WT2-4</t>
    <phoneticPr fontId="1" type="noConversion"/>
  </si>
  <si>
    <t>MU2-5</t>
    <phoneticPr fontId="1" type="noConversion"/>
  </si>
  <si>
    <t>WT2-5</t>
    <phoneticPr fontId="1" type="noConversion"/>
  </si>
  <si>
    <t>MU2-6</t>
    <phoneticPr fontId="1" type="noConversion"/>
  </si>
  <si>
    <t>WT2-6</t>
    <phoneticPr fontId="1" type="noConversion"/>
  </si>
  <si>
    <t>MU2-7</t>
    <phoneticPr fontId="1" type="noConversion"/>
  </si>
  <si>
    <t>WT3-3</t>
    <phoneticPr fontId="1" type="noConversion"/>
  </si>
  <si>
    <t>MU3-3</t>
    <phoneticPr fontId="1" type="noConversion"/>
  </si>
  <si>
    <t>WT3-4</t>
    <phoneticPr fontId="1" type="noConversion"/>
  </si>
  <si>
    <t>MU3-4</t>
    <phoneticPr fontId="1" type="noConversion"/>
  </si>
  <si>
    <t>WT3-5</t>
    <phoneticPr fontId="1" type="noConversion"/>
  </si>
  <si>
    <t>MU3-5</t>
    <phoneticPr fontId="1" type="noConversion"/>
  </si>
  <si>
    <t>Mean</t>
    <phoneticPr fontId="1" type="noConversion"/>
  </si>
  <si>
    <t>VZ BrdU+</t>
    <phoneticPr fontId="1" type="noConversion"/>
  </si>
  <si>
    <t>SVZ BrdU+</t>
    <phoneticPr fontId="1" type="noConversion"/>
  </si>
  <si>
    <t>1-3-4</t>
    <phoneticPr fontId="1" type="noConversion"/>
  </si>
  <si>
    <t>1-5-1</t>
    <phoneticPr fontId="1" type="noConversion"/>
  </si>
  <si>
    <t>2-5-1</t>
    <phoneticPr fontId="1" type="noConversion"/>
  </si>
  <si>
    <t>2-5-2</t>
    <phoneticPr fontId="1" type="noConversion"/>
  </si>
  <si>
    <t>1-1-2</t>
    <phoneticPr fontId="1" type="noConversion"/>
  </si>
  <si>
    <t>1-1-1</t>
    <phoneticPr fontId="1" type="noConversion"/>
  </si>
  <si>
    <t>1-2-2</t>
  </si>
  <si>
    <t>2-6-2</t>
    <phoneticPr fontId="1" type="noConversion"/>
  </si>
  <si>
    <t>3-5-1</t>
    <phoneticPr fontId="1" type="noConversion"/>
  </si>
  <si>
    <t>3-6-1</t>
    <phoneticPr fontId="1" type="noConversion"/>
  </si>
  <si>
    <t>MU5</t>
    <phoneticPr fontId="1" type="noConversion"/>
  </si>
  <si>
    <t>WT5</t>
    <phoneticPr fontId="1" type="noConversion"/>
  </si>
  <si>
    <t>5-4</t>
    <phoneticPr fontId="1" type="noConversion"/>
  </si>
  <si>
    <t>5-5-1</t>
    <phoneticPr fontId="1" type="noConversion"/>
  </si>
  <si>
    <t>5-6-2</t>
    <phoneticPr fontId="1" type="noConversion"/>
  </si>
  <si>
    <t>VZ Ki67+</t>
    <phoneticPr fontId="1" type="noConversion"/>
  </si>
  <si>
    <t>SVZ Ki67+</t>
    <phoneticPr fontId="1" type="noConversion"/>
  </si>
  <si>
    <t>6-2</t>
    <phoneticPr fontId="1" type="noConversion"/>
  </si>
  <si>
    <t>6-1</t>
    <phoneticPr fontId="1" type="noConversion"/>
  </si>
  <si>
    <t>7-1</t>
    <phoneticPr fontId="1" type="noConversion"/>
  </si>
  <si>
    <t>7-2</t>
    <phoneticPr fontId="1" type="noConversion"/>
  </si>
  <si>
    <t>8-2</t>
    <phoneticPr fontId="1" type="noConversion"/>
  </si>
  <si>
    <t>9-2</t>
    <phoneticPr fontId="1" type="noConversion"/>
  </si>
  <si>
    <t>1-5-2</t>
    <phoneticPr fontId="1" type="noConversion"/>
  </si>
  <si>
    <t>1-6-2</t>
    <phoneticPr fontId="1" type="noConversion"/>
  </si>
  <si>
    <t xml:space="preserve">Mean </t>
    <phoneticPr fontId="1" type="noConversion"/>
  </si>
  <si>
    <t>3-4-2</t>
    <phoneticPr fontId="1" type="noConversion"/>
  </si>
  <si>
    <t>3-5-2</t>
    <phoneticPr fontId="1" type="noConversion"/>
  </si>
  <si>
    <t>4-4-1</t>
    <phoneticPr fontId="1" type="noConversion"/>
  </si>
  <si>
    <t>4-3-1</t>
    <phoneticPr fontId="1" type="noConversion"/>
  </si>
  <si>
    <t>4-4-2</t>
    <phoneticPr fontId="1" type="noConversion"/>
  </si>
  <si>
    <t>4-5-2</t>
    <phoneticPr fontId="1" type="noConversion"/>
  </si>
  <si>
    <t>4-5-1</t>
    <phoneticPr fontId="1" type="noConversion"/>
  </si>
  <si>
    <t>4-6-1</t>
    <phoneticPr fontId="1" type="noConversion"/>
  </si>
  <si>
    <t>5-5-2</t>
    <phoneticPr fontId="1" type="noConversion"/>
  </si>
  <si>
    <t>MU6</t>
    <phoneticPr fontId="1" type="noConversion"/>
  </si>
  <si>
    <t>6-3-2</t>
    <phoneticPr fontId="1" type="noConversion"/>
  </si>
  <si>
    <t>WT6</t>
    <phoneticPr fontId="1" type="noConversion"/>
  </si>
  <si>
    <t>6-4-1</t>
    <phoneticPr fontId="1" type="noConversion"/>
  </si>
  <si>
    <t>6-4-2</t>
    <phoneticPr fontId="1" type="noConversion"/>
  </si>
  <si>
    <t>6-5-1</t>
    <phoneticPr fontId="1" type="noConversion"/>
  </si>
  <si>
    <t>6-5-2</t>
    <phoneticPr fontId="1" type="noConversion"/>
  </si>
  <si>
    <t>Caspase3+</t>
    <phoneticPr fontId="1" type="noConversion"/>
  </si>
  <si>
    <t>Caspase3+</t>
    <phoneticPr fontId="1" type="noConversion"/>
  </si>
  <si>
    <t>Caspase3+</t>
    <phoneticPr fontId="1" type="noConversion"/>
  </si>
  <si>
    <t>WT1</t>
    <phoneticPr fontId="1" type="noConversion"/>
  </si>
  <si>
    <t>MU1</t>
    <phoneticPr fontId="1" type="noConversion"/>
  </si>
  <si>
    <t>Mean</t>
    <phoneticPr fontId="1" type="noConversion"/>
  </si>
  <si>
    <t>Mean</t>
    <phoneticPr fontId="1" type="noConversion"/>
  </si>
  <si>
    <t>WT2</t>
    <phoneticPr fontId="1" type="noConversion"/>
  </si>
  <si>
    <t>MU2</t>
    <phoneticPr fontId="1" type="noConversion"/>
  </si>
  <si>
    <t>WT3</t>
    <phoneticPr fontId="1" type="noConversion"/>
  </si>
  <si>
    <t>MU3</t>
    <phoneticPr fontId="1" type="noConversion"/>
  </si>
  <si>
    <t>GAPDH</t>
    <phoneticPr fontId="1" type="noConversion"/>
  </si>
  <si>
    <t>AKT</t>
    <phoneticPr fontId="1" type="noConversion"/>
  </si>
  <si>
    <t>AKT/GAPDH</t>
    <phoneticPr fontId="1" type="noConversion"/>
  </si>
  <si>
    <t>standardization</t>
    <phoneticPr fontId="1" type="noConversion"/>
  </si>
  <si>
    <t>Lane 1</t>
    <phoneticPr fontId="1" type="noConversion"/>
  </si>
  <si>
    <t>Ctrl 1</t>
    <phoneticPr fontId="1" type="noConversion"/>
  </si>
  <si>
    <t>Lane 3</t>
    <phoneticPr fontId="1" type="noConversion"/>
  </si>
  <si>
    <t>Ctrl 2</t>
    <phoneticPr fontId="1" type="noConversion"/>
  </si>
  <si>
    <t>Lane 5</t>
    <phoneticPr fontId="1" type="noConversion"/>
  </si>
  <si>
    <t>Ctrl 3</t>
    <phoneticPr fontId="1" type="noConversion"/>
  </si>
  <si>
    <t>Lane 7</t>
    <phoneticPr fontId="1" type="noConversion"/>
  </si>
  <si>
    <t>Ctrl 4</t>
    <phoneticPr fontId="1" type="noConversion"/>
  </si>
  <si>
    <t>Mean value</t>
    <phoneticPr fontId="1" type="noConversion"/>
  </si>
  <si>
    <t>1 ± 0.009477, n=4</t>
  </si>
  <si>
    <t>Lane 2</t>
    <phoneticPr fontId="1" type="noConversion"/>
  </si>
  <si>
    <t>cKO 1</t>
    <phoneticPr fontId="1" type="noConversion"/>
  </si>
  <si>
    <t>Lane 4</t>
    <phoneticPr fontId="1" type="noConversion"/>
  </si>
  <si>
    <t>cKO 2</t>
    <phoneticPr fontId="1" type="noConversion"/>
  </si>
  <si>
    <t>Lane 6</t>
    <phoneticPr fontId="1" type="noConversion"/>
  </si>
  <si>
    <t>cKO 3</t>
    <phoneticPr fontId="1" type="noConversion"/>
  </si>
  <si>
    <t>Lane 8</t>
    <phoneticPr fontId="1" type="noConversion"/>
  </si>
  <si>
    <t>cKO 4</t>
    <phoneticPr fontId="1" type="noConversion"/>
  </si>
  <si>
    <t>0.974 ± 0.01071, n=4</t>
  </si>
  <si>
    <t>P=0.1186</t>
    <phoneticPr fontId="1" type="noConversion"/>
  </si>
  <si>
    <r>
      <t>p-AKT</t>
    </r>
    <r>
      <rPr>
        <vertAlign val="superscript"/>
        <sz val="11"/>
        <color theme="1"/>
        <rFont val="Times New Roman"/>
        <family val="1"/>
      </rPr>
      <t>Thr308</t>
    </r>
    <phoneticPr fontId="1" type="noConversion"/>
  </si>
  <si>
    <r>
      <t>p-AKT</t>
    </r>
    <r>
      <rPr>
        <vertAlign val="superscript"/>
        <sz val="11"/>
        <color theme="1"/>
        <rFont val="Times New Roman"/>
        <family val="1"/>
      </rPr>
      <t>Thr308</t>
    </r>
    <r>
      <rPr>
        <sz val="11"/>
        <color theme="1"/>
        <rFont val="Times New Roman"/>
        <family val="1"/>
      </rPr>
      <t>/GAPDH</t>
    </r>
    <phoneticPr fontId="1" type="noConversion"/>
  </si>
  <si>
    <t>Lane 1</t>
    <phoneticPr fontId="1" type="noConversion"/>
  </si>
  <si>
    <t>Ctrl 1</t>
    <phoneticPr fontId="1" type="noConversion"/>
  </si>
  <si>
    <t>Lane 5</t>
    <phoneticPr fontId="1" type="noConversion"/>
  </si>
  <si>
    <t>Ctrl 2</t>
    <phoneticPr fontId="1" type="noConversion"/>
  </si>
  <si>
    <t>Lane 7</t>
    <phoneticPr fontId="1" type="noConversion"/>
  </si>
  <si>
    <t>Ctrl 3</t>
    <phoneticPr fontId="1" type="noConversion"/>
  </si>
  <si>
    <t>Mean value</t>
    <phoneticPr fontId="1" type="noConversion"/>
  </si>
  <si>
    <t xml:space="preserve">  Mean ± SEM </t>
    <phoneticPr fontId="1" type="noConversion"/>
  </si>
  <si>
    <t>1 ± 0.05063, n=3</t>
  </si>
  <si>
    <t>Lane 2</t>
    <phoneticPr fontId="1" type="noConversion"/>
  </si>
  <si>
    <t>Lane 3</t>
    <phoneticPr fontId="1" type="noConversion"/>
  </si>
  <si>
    <t>cKO 2</t>
    <phoneticPr fontId="1" type="noConversion"/>
  </si>
  <si>
    <t>Lane 4</t>
    <phoneticPr fontId="1" type="noConversion"/>
  </si>
  <si>
    <t>cKO 3</t>
    <phoneticPr fontId="1" type="noConversion"/>
  </si>
  <si>
    <t>Lane 6</t>
    <phoneticPr fontId="1" type="noConversion"/>
  </si>
  <si>
    <t>cKO 4</t>
    <phoneticPr fontId="1" type="noConversion"/>
  </si>
  <si>
    <t>Lane 8</t>
    <phoneticPr fontId="1" type="noConversion"/>
  </si>
  <si>
    <t>cKO 5</t>
    <phoneticPr fontId="1" type="noConversion"/>
  </si>
  <si>
    <t>Mean value</t>
    <phoneticPr fontId="1" type="noConversion"/>
  </si>
  <si>
    <t xml:space="preserve">  Mean ± SEM</t>
    <phoneticPr fontId="1" type="noConversion"/>
  </si>
  <si>
    <t>0.6159 ± 0.05193, n=5</t>
  </si>
  <si>
    <t>P=0.0027</t>
    <phoneticPr fontId="1" type="noConversion"/>
  </si>
  <si>
    <t>GAPDH</t>
    <phoneticPr fontId="1" type="noConversion"/>
  </si>
  <si>
    <r>
      <t>p-AKT</t>
    </r>
    <r>
      <rPr>
        <vertAlign val="superscript"/>
        <sz val="11"/>
        <color theme="1"/>
        <rFont val="Times New Roman"/>
        <family val="1"/>
      </rPr>
      <t>Ser473</t>
    </r>
    <phoneticPr fontId="1" type="noConversion"/>
  </si>
  <si>
    <r>
      <t>p-AKT</t>
    </r>
    <r>
      <rPr>
        <vertAlign val="superscript"/>
        <sz val="11"/>
        <color theme="1"/>
        <rFont val="Times New Roman"/>
        <family val="1"/>
      </rPr>
      <t>Ser473</t>
    </r>
    <r>
      <rPr>
        <sz val="11"/>
        <color theme="1"/>
        <rFont val="Times New Roman"/>
        <family val="1"/>
      </rPr>
      <t>/GAPDH</t>
    </r>
    <phoneticPr fontId="1" type="noConversion"/>
  </si>
  <si>
    <t>standardization</t>
    <phoneticPr fontId="1" type="noConversion"/>
  </si>
  <si>
    <t>Lane 1</t>
    <phoneticPr fontId="1" type="noConversion"/>
  </si>
  <si>
    <t>Ctrl 1</t>
    <phoneticPr fontId="1" type="noConversion"/>
  </si>
  <si>
    <t>Lane 3</t>
    <phoneticPr fontId="1" type="noConversion"/>
  </si>
  <si>
    <t>Ctrl 2</t>
    <phoneticPr fontId="1" type="noConversion"/>
  </si>
  <si>
    <t>Lane 5</t>
    <phoneticPr fontId="1" type="noConversion"/>
  </si>
  <si>
    <t>Ctrl 3</t>
    <phoneticPr fontId="1" type="noConversion"/>
  </si>
  <si>
    <t>Lane 7</t>
    <phoneticPr fontId="1" type="noConversion"/>
  </si>
  <si>
    <t>Ctrl 4</t>
    <phoneticPr fontId="1" type="noConversion"/>
  </si>
  <si>
    <t>Mean value</t>
    <phoneticPr fontId="1" type="noConversion"/>
  </si>
  <si>
    <t xml:space="preserve">  Mean ± SEM </t>
    <phoneticPr fontId="1" type="noConversion"/>
  </si>
  <si>
    <t>1 ± 0.09671, n=4</t>
  </si>
  <si>
    <t>Lane 2</t>
    <phoneticPr fontId="1" type="noConversion"/>
  </si>
  <si>
    <t>cKO 1</t>
    <phoneticPr fontId="1" type="noConversion"/>
  </si>
  <si>
    <t>Lane 4</t>
    <phoneticPr fontId="1" type="noConversion"/>
  </si>
  <si>
    <t>cKO 2</t>
    <phoneticPr fontId="1" type="noConversion"/>
  </si>
  <si>
    <t>Lane 6</t>
    <phoneticPr fontId="1" type="noConversion"/>
  </si>
  <si>
    <t>cKO 3</t>
    <phoneticPr fontId="1" type="noConversion"/>
  </si>
  <si>
    <t>Lane 8</t>
    <phoneticPr fontId="1" type="noConversion"/>
  </si>
  <si>
    <t>cKO 4</t>
    <phoneticPr fontId="1" type="noConversion"/>
  </si>
  <si>
    <t>Mean value</t>
    <phoneticPr fontId="1" type="noConversion"/>
  </si>
  <si>
    <t xml:space="preserve">  Mean ± SEM</t>
    <phoneticPr fontId="1" type="noConversion"/>
  </si>
  <si>
    <t>1.346 ± 0.03625, n=4</t>
  </si>
  <si>
    <t>P=0.0153</t>
    <phoneticPr fontId="1" type="noConversion"/>
  </si>
  <si>
    <t>GSK3β</t>
  </si>
  <si>
    <t>GSK3β/GAPDH</t>
    <phoneticPr fontId="1" type="noConversion"/>
  </si>
  <si>
    <t>Lane 1</t>
    <phoneticPr fontId="1" type="noConversion"/>
  </si>
  <si>
    <t>Ctrl 1</t>
    <phoneticPr fontId="1" type="noConversion"/>
  </si>
  <si>
    <t>Lane 3</t>
    <phoneticPr fontId="1" type="noConversion"/>
  </si>
  <si>
    <t>Ctrl 3</t>
    <phoneticPr fontId="1" type="noConversion"/>
  </si>
  <si>
    <t>Lane 7</t>
    <phoneticPr fontId="1" type="noConversion"/>
  </si>
  <si>
    <t>Mean value</t>
    <phoneticPr fontId="1" type="noConversion"/>
  </si>
  <si>
    <t>1 ± 0.02594, n=4</t>
  </si>
  <si>
    <t>Lane 2</t>
    <phoneticPr fontId="1" type="noConversion"/>
  </si>
  <si>
    <t>cKO 2</t>
    <phoneticPr fontId="1" type="noConversion"/>
  </si>
  <si>
    <t>Lane 6</t>
    <phoneticPr fontId="1" type="noConversion"/>
  </si>
  <si>
    <t>cKO 3</t>
    <phoneticPr fontId="1" type="noConversion"/>
  </si>
  <si>
    <t>cKO 4</t>
    <phoneticPr fontId="1" type="noConversion"/>
  </si>
  <si>
    <t xml:space="preserve">  Mean ± SEM</t>
    <phoneticPr fontId="1" type="noConversion"/>
  </si>
  <si>
    <t>0.979 ± 0.02635, n=4</t>
  </si>
  <si>
    <t>P=0.5900</t>
    <phoneticPr fontId="1" type="noConversion"/>
  </si>
  <si>
    <r>
      <t>p-GSK3β</t>
    </r>
    <r>
      <rPr>
        <vertAlign val="superscript"/>
        <sz val="11"/>
        <color theme="1"/>
        <rFont val="Times New Roman"/>
        <family val="1"/>
      </rPr>
      <t>Ser9</t>
    </r>
    <phoneticPr fontId="1" type="noConversion"/>
  </si>
  <si>
    <r>
      <t>p-GSK3β</t>
    </r>
    <r>
      <rPr>
        <vertAlign val="superscript"/>
        <sz val="11"/>
        <color theme="1"/>
        <rFont val="Times New Roman"/>
        <family val="1"/>
      </rPr>
      <t>Ser9</t>
    </r>
    <r>
      <rPr>
        <sz val="11"/>
        <color theme="1"/>
        <rFont val="Times New Roman"/>
        <family val="1"/>
      </rPr>
      <t>/GAPDH</t>
    </r>
    <phoneticPr fontId="1" type="noConversion"/>
  </si>
  <si>
    <t>standardization</t>
    <phoneticPr fontId="1" type="noConversion"/>
  </si>
  <si>
    <t>Ctrl 1</t>
    <phoneticPr fontId="1" type="noConversion"/>
  </si>
  <si>
    <t>Lane 7</t>
    <phoneticPr fontId="1" type="noConversion"/>
  </si>
  <si>
    <t>Ctrl 4</t>
    <phoneticPr fontId="1" type="noConversion"/>
  </si>
  <si>
    <t>Mean value</t>
    <phoneticPr fontId="1" type="noConversion"/>
  </si>
  <si>
    <t>1 ± 0.08922, n=4</t>
  </si>
  <si>
    <t>Lane 2</t>
    <phoneticPr fontId="1" type="noConversion"/>
  </si>
  <si>
    <t>cKO 1</t>
    <phoneticPr fontId="1" type="noConversion"/>
  </si>
  <si>
    <t>Lane 4</t>
    <phoneticPr fontId="1" type="noConversion"/>
  </si>
  <si>
    <t>Lane 6</t>
    <phoneticPr fontId="1" type="noConversion"/>
  </si>
  <si>
    <t>cKO 3</t>
    <phoneticPr fontId="1" type="noConversion"/>
  </si>
  <si>
    <t>Lane 8</t>
    <phoneticPr fontId="1" type="noConversion"/>
  </si>
  <si>
    <t>cKO 4</t>
    <phoneticPr fontId="1" type="noConversion"/>
  </si>
  <si>
    <t xml:space="preserve">  Mean ± SEM</t>
    <phoneticPr fontId="1" type="noConversion"/>
  </si>
  <si>
    <t>0.7317 ± 0.02446, n=4</t>
  </si>
  <si>
    <t>P=0.0273</t>
    <phoneticPr fontId="1" type="noConversion"/>
  </si>
  <si>
    <t>PTEN</t>
  </si>
  <si>
    <t>PTEN/GAPDH</t>
    <phoneticPr fontId="1" type="noConversion"/>
  </si>
  <si>
    <t>Ctrl 1</t>
    <phoneticPr fontId="1" type="noConversion"/>
  </si>
  <si>
    <t>Lane 3</t>
    <phoneticPr fontId="1" type="noConversion"/>
  </si>
  <si>
    <t>Ctrl 2</t>
    <phoneticPr fontId="1" type="noConversion"/>
  </si>
  <si>
    <t>Lane 5</t>
    <phoneticPr fontId="1" type="noConversion"/>
  </si>
  <si>
    <t>Lane 7</t>
    <phoneticPr fontId="1" type="noConversion"/>
  </si>
  <si>
    <t>Ctrl 4</t>
    <phoneticPr fontId="1" type="noConversion"/>
  </si>
  <si>
    <t>Mean value</t>
    <phoneticPr fontId="1" type="noConversion"/>
  </si>
  <si>
    <t xml:space="preserve">  Mean ± SEM </t>
    <phoneticPr fontId="1" type="noConversion"/>
  </si>
  <si>
    <t>1 ± 0.01961, n=4</t>
  </si>
  <si>
    <t>cKO 1</t>
    <phoneticPr fontId="1" type="noConversion"/>
  </si>
  <si>
    <t>Lane 4</t>
    <phoneticPr fontId="1" type="noConversion"/>
  </si>
  <si>
    <t>Lane 6</t>
    <phoneticPr fontId="1" type="noConversion"/>
  </si>
  <si>
    <t>Lane 8</t>
    <phoneticPr fontId="1" type="noConversion"/>
  </si>
  <si>
    <t>1.006 ± 0.01772, n=4</t>
  </si>
  <si>
    <t>P=0.8366</t>
    <phoneticPr fontId="1" type="noConversion"/>
  </si>
  <si>
    <t>Dosal</t>
    <phoneticPr fontId="1" type="noConversion"/>
  </si>
  <si>
    <t>Ventral</t>
    <phoneticPr fontId="1" type="noConversion"/>
  </si>
  <si>
    <t>D/V</t>
    <phoneticPr fontId="1" type="noConversion"/>
  </si>
  <si>
    <t>Ctrl1</t>
    <phoneticPr fontId="1" type="noConversion"/>
  </si>
  <si>
    <t>cKO1</t>
    <phoneticPr fontId="1" type="noConversion"/>
  </si>
  <si>
    <t>Ctrl2</t>
    <phoneticPr fontId="1" type="noConversion"/>
  </si>
  <si>
    <t>Ctrl2</t>
    <phoneticPr fontId="1" type="noConversion"/>
  </si>
  <si>
    <t>cKO2</t>
    <phoneticPr fontId="1" type="noConversion"/>
  </si>
  <si>
    <t>Ctrl3</t>
    <phoneticPr fontId="1" type="noConversion"/>
  </si>
  <si>
    <t>cKO3</t>
    <phoneticPr fontId="1" type="noConversion"/>
  </si>
  <si>
    <t>cKO3</t>
    <phoneticPr fontId="1" type="noConversion"/>
  </si>
  <si>
    <t>Ctrl4</t>
    <phoneticPr fontId="1" type="noConversion"/>
  </si>
  <si>
    <t>cKO4</t>
    <phoneticPr fontId="1" type="noConversion"/>
  </si>
  <si>
    <t>Ctrl</t>
    <phoneticPr fontId="1" type="noConversion"/>
  </si>
  <si>
    <t>cKO</t>
    <phoneticPr fontId="1" type="noConversion"/>
  </si>
  <si>
    <t>Mean</t>
    <phoneticPr fontId="1" type="noConversion"/>
  </si>
  <si>
    <t>Significant?</t>
  </si>
  <si>
    <t>P value</t>
  </si>
  <si>
    <t>Difference</t>
  </si>
  <si>
    <t>SE of difference</t>
  </si>
  <si>
    <t>t ratio</t>
  </si>
  <si>
    <t>df</t>
  </si>
  <si>
    <t>Adjusted P Value</t>
  </si>
  <si>
    <t>Yes</t>
  </si>
  <si>
    <t>No</t>
  </si>
  <si>
    <t>Mean Ctrl</t>
    <phoneticPr fontId="1" type="noConversion"/>
  </si>
  <si>
    <t>Mean cKO</t>
    <phoneticPr fontId="1" type="noConversion"/>
  </si>
  <si>
    <t>&gt;0.999999999999999</t>
  </si>
  <si>
    <r>
      <t>GFP</t>
    </r>
    <r>
      <rPr>
        <vertAlign val="superscript"/>
        <sz val="11"/>
        <rFont val="Times New Roman"/>
        <family val="1"/>
      </rPr>
      <t>+</t>
    </r>
    <r>
      <rPr>
        <sz val="11"/>
        <rFont val="Times New Roman"/>
        <family val="1"/>
      </rPr>
      <t>Cells</t>
    </r>
    <phoneticPr fontId="1" type="noConversion"/>
  </si>
  <si>
    <r>
      <t>GFP</t>
    </r>
    <r>
      <rPr>
        <vertAlign val="superscript"/>
        <sz val="11"/>
        <rFont val="Times New Roman"/>
        <family val="1"/>
      </rPr>
      <t>+</t>
    </r>
    <r>
      <rPr>
        <sz val="11"/>
        <rFont val="Times New Roman"/>
        <family val="1"/>
      </rPr>
      <t>Cells</t>
    </r>
    <phoneticPr fontId="1" type="noConversion"/>
  </si>
  <si>
    <r>
      <t>PV</t>
    </r>
    <r>
      <rPr>
        <vertAlign val="superscript"/>
        <sz val="11"/>
        <rFont val="Times New Roman"/>
        <family val="1"/>
      </rPr>
      <t>+</t>
    </r>
    <r>
      <rPr>
        <sz val="11"/>
        <rFont val="Times New Roman"/>
        <family val="1"/>
      </rPr>
      <t>Cells</t>
    </r>
    <phoneticPr fontId="1" type="noConversion"/>
  </si>
  <si>
    <r>
      <t>P15 PV</t>
    </r>
    <r>
      <rPr>
        <b/>
        <vertAlign val="superscript"/>
        <sz val="11"/>
        <color theme="1"/>
        <rFont val="宋体"/>
        <family val="3"/>
        <charset val="134"/>
        <scheme val="minor"/>
      </rPr>
      <t>+</t>
    </r>
    <r>
      <rPr>
        <b/>
        <sz val="11"/>
        <color theme="1"/>
        <rFont val="宋体"/>
        <family val="3"/>
        <charset val="134"/>
        <scheme val="minor"/>
      </rPr>
      <t>cell for Figure 1K</t>
    </r>
    <phoneticPr fontId="1" type="noConversion"/>
  </si>
  <si>
    <r>
      <t>P6 SST</t>
    </r>
    <r>
      <rPr>
        <b/>
        <vertAlign val="superscript"/>
        <sz val="11"/>
        <color theme="1"/>
        <rFont val="宋体"/>
        <family val="3"/>
        <charset val="134"/>
        <scheme val="minor"/>
      </rPr>
      <t>+</t>
    </r>
    <r>
      <rPr>
        <b/>
        <sz val="11"/>
        <color theme="1"/>
        <rFont val="宋体"/>
        <family val="3"/>
        <charset val="134"/>
        <scheme val="minor"/>
      </rPr>
      <t>cell for Figure 1H</t>
    </r>
    <phoneticPr fontId="1" type="noConversion"/>
  </si>
  <si>
    <r>
      <t>P6 GFP</t>
    </r>
    <r>
      <rPr>
        <b/>
        <vertAlign val="superscript"/>
        <sz val="11"/>
        <color theme="1"/>
        <rFont val="宋体"/>
        <family val="3"/>
        <charset val="134"/>
        <scheme val="minor"/>
      </rPr>
      <t>+</t>
    </r>
    <r>
      <rPr>
        <b/>
        <sz val="11"/>
        <color theme="1"/>
        <rFont val="宋体"/>
        <family val="3"/>
        <charset val="134"/>
        <scheme val="minor"/>
      </rPr>
      <t>cell for Figure 1E</t>
    </r>
    <phoneticPr fontId="1" type="noConversion"/>
  </si>
  <si>
    <r>
      <t>PROX1</t>
    </r>
    <r>
      <rPr>
        <vertAlign val="superscript"/>
        <sz val="11"/>
        <rFont val="Times New Roman"/>
        <family val="1"/>
      </rPr>
      <t>+</t>
    </r>
    <r>
      <rPr>
        <sz val="11"/>
        <rFont val="Times New Roman"/>
        <family val="1"/>
      </rPr>
      <t>Cells</t>
    </r>
    <phoneticPr fontId="1" type="noConversion"/>
  </si>
  <si>
    <r>
      <t>PROX1</t>
    </r>
    <r>
      <rPr>
        <vertAlign val="superscript"/>
        <sz val="11"/>
        <rFont val="Times New Roman"/>
        <family val="1"/>
      </rPr>
      <t>+</t>
    </r>
    <r>
      <rPr>
        <sz val="11"/>
        <rFont val="Times New Roman"/>
        <family val="1"/>
      </rPr>
      <t>Cells</t>
    </r>
    <phoneticPr fontId="1" type="noConversion"/>
  </si>
  <si>
    <r>
      <rPr>
        <b/>
        <sz val="11"/>
        <color theme="1"/>
        <rFont val="宋体"/>
        <family val="3"/>
        <charset val="134"/>
        <scheme val="minor"/>
      </rPr>
      <t>P6 PROX1</t>
    </r>
    <r>
      <rPr>
        <b/>
        <vertAlign val="superscript"/>
        <sz val="11"/>
        <color theme="1"/>
        <rFont val="宋体"/>
        <family val="3"/>
        <charset val="134"/>
        <scheme val="minor"/>
      </rPr>
      <t>+</t>
    </r>
    <r>
      <rPr>
        <b/>
        <sz val="11"/>
        <color theme="1"/>
        <rFont val="宋体"/>
        <family val="3"/>
        <charset val="134"/>
        <scheme val="minor"/>
      </rPr>
      <t>cell for Figure 1N</t>
    </r>
    <phoneticPr fontId="1" type="noConversion"/>
  </si>
  <si>
    <r>
      <t xml:space="preserve">E16.5 Q-PCR analysis the transcription level of </t>
    </r>
    <r>
      <rPr>
        <b/>
        <i/>
        <sz val="12"/>
        <rFont val="Times New Roman"/>
        <family val="1"/>
      </rPr>
      <t xml:space="preserve">Pdk1 </t>
    </r>
    <r>
      <rPr>
        <b/>
        <sz val="12"/>
        <rFont val="Times New Roman"/>
        <family val="1"/>
      </rPr>
      <t>for Figure 1A</t>
    </r>
    <phoneticPr fontId="1" type="noConversion"/>
  </si>
  <si>
    <t>E12.5 GFP+ cell for Figure 2T</t>
    <phoneticPr fontId="1" type="noConversion"/>
  </si>
  <si>
    <t>E13.5 GFP+ cell for Figure 2T</t>
    <phoneticPr fontId="1" type="noConversion"/>
  </si>
  <si>
    <t>GFP+ Cells</t>
    <phoneticPr fontId="1" type="noConversion"/>
  </si>
  <si>
    <t>E18.5 GFP+ cell for Figure 2T</t>
    <phoneticPr fontId="1" type="noConversion"/>
  </si>
  <si>
    <t>E12.5</t>
  </si>
  <si>
    <t>E13.5</t>
  </si>
  <si>
    <t>E18.5</t>
  </si>
  <si>
    <r>
      <t>SST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Cells</t>
    </r>
    <phoneticPr fontId="1" type="noConversion"/>
  </si>
  <si>
    <t>E14.5 SST+ cell for Figure 2V</t>
    <phoneticPr fontId="1" type="noConversion"/>
  </si>
  <si>
    <t>E18.5 SST+ cell for Figure 2V</t>
    <phoneticPr fontId="1" type="noConversion"/>
  </si>
  <si>
    <r>
      <t>SST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Cells</t>
    </r>
    <phoneticPr fontId="1" type="noConversion"/>
  </si>
  <si>
    <t>E14.5</t>
  </si>
  <si>
    <r>
      <t>E13.5 GFP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INs</t>
    </r>
    <phoneticPr fontId="1" type="noConversion"/>
  </si>
  <si>
    <r>
      <t>E13.5 GFP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INs</t>
    </r>
    <phoneticPr fontId="1" type="noConversion"/>
  </si>
  <si>
    <r>
      <t>E13.5 Dosal/Ventral ratio of GFP</t>
    </r>
    <r>
      <rPr>
        <b/>
        <vertAlign val="superscript"/>
        <sz val="12"/>
        <color theme="1"/>
        <rFont val="宋体"/>
        <family val="3"/>
        <charset val="134"/>
        <scheme val="minor"/>
      </rPr>
      <t xml:space="preserve">+ </t>
    </r>
    <r>
      <rPr>
        <b/>
        <sz val="12"/>
        <color theme="1"/>
        <rFont val="宋体"/>
        <family val="3"/>
        <charset val="134"/>
        <scheme val="minor"/>
      </rPr>
      <t>cells for Figure 2U</t>
    </r>
    <phoneticPr fontId="1" type="noConversion"/>
  </si>
  <si>
    <t>E18.5 Dosal/Ventral ratio of GFP+ cells for Figure 2U</t>
    <phoneticPr fontId="1" type="noConversion"/>
  </si>
  <si>
    <r>
      <t>E18.5 GFP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INs</t>
    </r>
    <phoneticPr fontId="1" type="noConversion"/>
  </si>
  <si>
    <r>
      <t>E18.5 GFP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INs</t>
    </r>
    <phoneticPr fontId="1" type="noConversion"/>
  </si>
  <si>
    <r>
      <t>Prox1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Cells</t>
    </r>
    <phoneticPr fontId="1" type="noConversion"/>
  </si>
  <si>
    <r>
      <t>Prox1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Cells</t>
    </r>
    <phoneticPr fontId="1" type="noConversion"/>
  </si>
  <si>
    <t>E18.5 PROX1+ cell for Figure 2S</t>
    <phoneticPr fontId="1" type="noConversion"/>
  </si>
  <si>
    <r>
      <t>VZ</t>
    </r>
    <r>
      <rPr>
        <sz val="11"/>
        <color theme="1"/>
        <rFont val="宋体"/>
        <family val="3"/>
        <charset val="134"/>
      </rPr>
      <t>区</t>
    </r>
    <r>
      <rPr>
        <sz val="11"/>
        <color theme="1"/>
        <rFont val="Times New Roman"/>
        <family val="1"/>
      </rPr>
      <t>PH3</t>
    </r>
    <r>
      <rPr>
        <vertAlign val="superscript"/>
        <sz val="11"/>
        <color theme="1"/>
        <rFont val="Times New Roman"/>
        <family val="1"/>
      </rPr>
      <t>+</t>
    </r>
    <phoneticPr fontId="1" type="noConversion"/>
  </si>
  <si>
    <r>
      <t>SVZ</t>
    </r>
    <r>
      <rPr>
        <sz val="11"/>
        <color theme="1"/>
        <rFont val="宋体"/>
        <family val="3"/>
        <charset val="134"/>
      </rPr>
      <t>区PH3</t>
    </r>
    <r>
      <rPr>
        <vertAlign val="superscript"/>
        <sz val="11"/>
        <color theme="1"/>
        <rFont val="宋体"/>
        <family val="3"/>
        <charset val="134"/>
      </rPr>
      <t>+</t>
    </r>
    <phoneticPr fontId="1" type="noConversion"/>
  </si>
  <si>
    <t>E12.5 PH3+ cells for Figure 4S</t>
    <phoneticPr fontId="1" type="noConversion"/>
  </si>
  <si>
    <t>E14.5 PH3+ cells for Figure 4S</t>
    <phoneticPr fontId="1" type="noConversion"/>
  </si>
  <si>
    <r>
      <t>SVZ</t>
    </r>
    <r>
      <rPr>
        <sz val="11"/>
        <color theme="1"/>
        <rFont val="宋体"/>
        <family val="3"/>
        <charset val="134"/>
      </rPr>
      <t>区PH3</t>
    </r>
    <r>
      <rPr>
        <vertAlign val="superscript"/>
        <sz val="11"/>
        <color theme="1"/>
        <rFont val="宋体"/>
        <family val="3"/>
        <charset val="134"/>
      </rPr>
      <t>+</t>
    </r>
    <phoneticPr fontId="1" type="noConversion"/>
  </si>
  <si>
    <r>
      <t>Total PH3</t>
    </r>
    <r>
      <rPr>
        <vertAlign val="superscript"/>
        <sz val="11"/>
        <color theme="1"/>
        <rFont val="Times New Roman"/>
        <family val="1"/>
      </rPr>
      <t>+</t>
    </r>
    <phoneticPr fontId="1" type="noConversion"/>
  </si>
  <si>
    <r>
      <t>VZ</t>
    </r>
    <r>
      <rPr>
        <sz val="11"/>
        <color theme="1"/>
        <rFont val="宋体"/>
        <family val="3"/>
        <charset val="134"/>
      </rPr>
      <t>区</t>
    </r>
    <r>
      <rPr>
        <sz val="11"/>
        <color theme="1"/>
        <rFont val="Times New Roman"/>
        <family val="1"/>
      </rPr>
      <t>PH3</t>
    </r>
    <r>
      <rPr>
        <vertAlign val="superscript"/>
        <sz val="11"/>
        <color theme="1"/>
        <rFont val="Times New Roman"/>
        <family val="1"/>
      </rPr>
      <t>+</t>
    </r>
    <phoneticPr fontId="1" type="noConversion"/>
  </si>
  <si>
    <r>
      <t>Total PH3</t>
    </r>
    <r>
      <rPr>
        <vertAlign val="superscript"/>
        <sz val="11"/>
        <color theme="1"/>
        <rFont val="Times New Roman"/>
        <family val="1"/>
      </rPr>
      <t>+</t>
    </r>
    <phoneticPr fontId="1" type="noConversion"/>
  </si>
  <si>
    <r>
      <t>SVZ</t>
    </r>
    <r>
      <rPr>
        <sz val="11"/>
        <color theme="1"/>
        <rFont val="宋体"/>
        <family val="3"/>
        <charset val="134"/>
      </rPr>
      <t>区PH3</t>
    </r>
    <r>
      <rPr>
        <vertAlign val="superscript"/>
        <sz val="11"/>
        <color theme="1"/>
        <rFont val="宋体"/>
        <family val="3"/>
        <charset val="134"/>
      </rPr>
      <t>+</t>
    </r>
    <phoneticPr fontId="1" type="noConversion"/>
  </si>
  <si>
    <r>
      <t>VZ</t>
    </r>
    <r>
      <rPr>
        <sz val="11"/>
        <color theme="1"/>
        <rFont val="宋体"/>
        <family val="3"/>
        <charset val="134"/>
      </rPr>
      <t>区</t>
    </r>
    <r>
      <rPr>
        <sz val="11"/>
        <color theme="1"/>
        <rFont val="Times New Roman"/>
        <family val="1"/>
      </rPr>
      <t>PH3</t>
    </r>
    <r>
      <rPr>
        <vertAlign val="superscript"/>
        <sz val="11"/>
        <color theme="1"/>
        <rFont val="Times New Roman"/>
        <family val="1"/>
      </rPr>
      <t>+</t>
    </r>
    <phoneticPr fontId="1" type="noConversion"/>
  </si>
  <si>
    <t>E16.5</t>
  </si>
  <si>
    <t>E16.5 PH3+ cells for Figure 4S</t>
    <phoneticPr fontId="1" type="noConversion"/>
  </si>
  <si>
    <t>E12.5 BrdU+ cells for Figure 4T</t>
    <phoneticPr fontId="1" type="noConversion"/>
  </si>
  <si>
    <t>E14.5 BrdU+ cells for Figure 4T</t>
    <phoneticPr fontId="1" type="noConversion"/>
  </si>
  <si>
    <t>E16.5 BrdU+ cells for Figure 4T</t>
    <phoneticPr fontId="1" type="noConversion"/>
  </si>
  <si>
    <t>E12.5 Ki67+ cells for Figure 4U</t>
    <phoneticPr fontId="1" type="noConversion"/>
  </si>
  <si>
    <t>E14.5 Ki67+ cells for Figure 4U</t>
    <phoneticPr fontId="1" type="noConversion"/>
  </si>
  <si>
    <t>E16.5 Ki67+ cells for Figure 4U</t>
    <phoneticPr fontId="1" type="noConversion"/>
  </si>
  <si>
    <r>
      <t>E12.5 Caspase-3</t>
    </r>
    <r>
      <rPr>
        <b/>
        <vertAlign val="superscript"/>
        <sz val="14"/>
        <color theme="1"/>
        <rFont val="宋体"/>
        <family val="3"/>
        <charset val="134"/>
        <scheme val="minor"/>
      </rPr>
      <t>+</t>
    </r>
    <r>
      <rPr>
        <b/>
        <sz val="14"/>
        <color theme="1"/>
        <rFont val="宋体"/>
        <family val="3"/>
        <charset val="134"/>
        <scheme val="minor"/>
      </rPr>
      <t xml:space="preserve"> cell for Figure 5I</t>
    </r>
    <phoneticPr fontId="1" type="noConversion"/>
  </si>
  <si>
    <t>E14.5 Caspase-3+ cell for Figure 5I</t>
    <phoneticPr fontId="1" type="noConversion"/>
  </si>
  <si>
    <t>E16.5 Caspase-3+ cell for Figure 5I</t>
    <phoneticPr fontId="1" type="noConversion"/>
  </si>
  <si>
    <t>P6 Caspase-3+ cell for Figure 5I</t>
    <phoneticPr fontId="1" type="noConversion"/>
  </si>
  <si>
    <r>
      <t>Caspase3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Cells</t>
    </r>
    <phoneticPr fontId="1" type="noConversion"/>
  </si>
  <si>
    <t>P6</t>
  </si>
  <si>
    <t>E16.5 Western blotting gray value analysis-AKT for Figure 6B</t>
    <phoneticPr fontId="1" type="noConversion"/>
  </si>
  <si>
    <r>
      <t>E16.5 Western blotting gray value analysis-p-AKT</t>
    </r>
    <r>
      <rPr>
        <b/>
        <vertAlign val="superscript"/>
        <sz val="14"/>
        <color theme="1"/>
        <rFont val="Times New Roman"/>
        <family val="1"/>
      </rPr>
      <t xml:space="preserve">Thr308 </t>
    </r>
    <r>
      <rPr>
        <b/>
        <sz val="14"/>
        <color theme="1"/>
        <rFont val="Times New Roman"/>
        <family val="1"/>
      </rPr>
      <t xml:space="preserve"> for Figure 6D</t>
    </r>
    <phoneticPr fontId="1" type="noConversion"/>
  </si>
  <si>
    <r>
      <t>E16.5 Western blotting gray value analysis-p-AKT</t>
    </r>
    <r>
      <rPr>
        <b/>
        <vertAlign val="superscript"/>
        <sz val="14"/>
        <color theme="1"/>
        <rFont val="Times New Roman"/>
        <family val="1"/>
      </rPr>
      <t xml:space="preserve">Ser473 </t>
    </r>
    <r>
      <rPr>
        <b/>
        <sz val="14"/>
        <color theme="1"/>
        <rFont val="Times New Roman"/>
        <family val="1"/>
      </rPr>
      <t>for Figure 6F</t>
    </r>
    <phoneticPr fontId="1" type="noConversion"/>
  </si>
  <si>
    <t>E16.5 Western blotting gray value analysis-GSK3β for Figure 6H</t>
    <phoneticPr fontId="1" type="noConversion"/>
  </si>
  <si>
    <r>
      <t>E16.5 Western blotting gray value analysis p-GSK3β</t>
    </r>
    <r>
      <rPr>
        <b/>
        <vertAlign val="superscript"/>
        <sz val="14"/>
        <color theme="1"/>
        <rFont val="Times New Roman"/>
        <family val="1"/>
      </rPr>
      <t xml:space="preserve">Ser9 </t>
    </r>
    <r>
      <rPr>
        <b/>
        <sz val="14"/>
        <color theme="1"/>
        <rFont val="Times New Roman"/>
        <family val="1"/>
      </rPr>
      <t>for Figure 6J</t>
    </r>
    <phoneticPr fontId="1" type="noConversion"/>
  </si>
  <si>
    <t>E16.5 Western blotting gray value analysis-PTEN for Figure 6L</t>
    <phoneticPr fontId="1" type="noConversion"/>
  </si>
  <si>
    <r>
      <t>GFP</t>
    </r>
    <r>
      <rPr>
        <vertAlign val="superscript"/>
        <sz val="12"/>
        <color theme="1"/>
        <rFont val="宋体"/>
        <family val="3"/>
        <charset val="134"/>
        <scheme val="minor"/>
      </rPr>
      <t>+</t>
    </r>
    <r>
      <rPr>
        <sz val="12"/>
        <color theme="1"/>
        <rFont val="宋体"/>
        <family val="3"/>
        <charset val="134"/>
        <scheme val="minor"/>
      </rPr>
      <t>cells</t>
    </r>
    <phoneticPr fontId="1" type="noConversion"/>
  </si>
  <si>
    <t>HZ1</t>
    <phoneticPr fontId="1" type="noConversion"/>
  </si>
  <si>
    <t>HZ2</t>
    <phoneticPr fontId="1" type="noConversion"/>
  </si>
  <si>
    <t>Mean</t>
    <phoneticPr fontId="1" type="noConversion"/>
  </si>
  <si>
    <t xml:space="preserve">  Mean ± SEM </t>
    <phoneticPr fontId="1" type="noConversion"/>
  </si>
  <si>
    <t>WT</t>
    <phoneticPr fontId="1" type="noConversion"/>
  </si>
  <si>
    <t>MU</t>
    <phoneticPr fontId="1" type="noConversion"/>
  </si>
  <si>
    <t>Student's t-test, with alpha=0.05</t>
    <phoneticPr fontId="1" type="noConversion"/>
  </si>
  <si>
    <t>HZ</t>
    <phoneticPr fontId="1" type="noConversion"/>
  </si>
  <si>
    <t>MU</t>
    <phoneticPr fontId="1" type="noConversion"/>
  </si>
  <si>
    <t>Student's t-test, with alpha=0.05</t>
    <phoneticPr fontId="1" type="noConversion"/>
  </si>
  <si>
    <t>Student's t-test, with alpha=0.05</t>
    <phoneticPr fontId="1" type="noConversion"/>
  </si>
  <si>
    <r>
      <rPr>
        <b/>
        <sz val="14"/>
        <color theme="1"/>
        <rFont val="Times New Roman"/>
        <family val="1"/>
      </rPr>
      <t>Multiple t test using the Bonferroni correction</t>
    </r>
    <r>
      <rPr>
        <b/>
        <sz val="14"/>
        <color theme="1"/>
        <rFont val="宋体"/>
        <family val="2"/>
      </rPr>
      <t>，</t>
    </r>
    <r>
      <rPr>
        <b/>
        <sz val="14"/>
        <color theme="1"/>
        <rFont val="Times New Roman"/>
        <family val="1"/>
      </rPr>
      <t>with alpha=0.05/3</t>
    </r>
    <phoneticPr fontId="1" type="noConversion"/>
  </si>
  <si>
    <r>
      <rPr>
        <b/>
        <sz val="14"/>
        <color theme="1"/>
        <rFont val="Times New Roman"/>
        <family val="1"/>
      </rPr>
      <t>Multiple t test using the Bonferroni correction</t>
    </r>
    <r>
      <rPr>
        <b/>
        <sz val="14"/>
        <color theme="1"/>
        <rFont val="宋体"/>
        <family val="2"/>
      </rPr>
      <t>，</t>
    </r>
    <r>
      <rPr>
        <b/>
        <sz val="14"/>
        <color theme="1"/>
        <rFont val="Times New Roman"/>
        <family val="1"/>
      </rPr>
      <t>with alpha=0.05/2</t>
    </r>
    <phoneticPr fontId="1" type="noConversion"/>
  </si>
  <si>
    <r>
      <rPr>
        <b/>
        <sz val="14"/>
        <color theme="1"/>
        <rFont val="Times New Roman"/>
        <family val="1"/>
      </rPr>
      <t>Multiple t test using the Bonferroni correction</t>
    </r>
    <r>
      <rPr>
        <b/>
        <sz val="14"/>
        <color theme="1"/>
        <rFont val="宋体"/>
        <family val="2"/>
      </rPr>
      <t>，</t>
    </r>
    <r>
      <rPr>
        <b/>
        <sz val="14"/>
        <color theme="1"/>
        <rFont val="Times New Roman"/>
        <family val="1"/>
      </rPr>
      <t>with alpha=0.05/2</t>
    </r>
    <phoneticPr fontId="1" type="noConversion"/>
  </si>
  <si>
    <r>
      <rPr>
        <b/>
        <sz val="14"/>
        <color theme="1"/>
        <rFont val="Times New Roman"/>
        <family val="1"/>
      </rPr>
      <t>Multiple t test using the Bonferroni  correction</t>
    </r>
    <r>
      <rPr>
        <b/>
        <sz val="14"/>
        <color theme="1"/>
        <rFont val="宋体"/>
        <family val="2"/>
      </rPr>
      <t>，</t>
    </r>
    <r>
      <rPr>
        <b/>
        <sz val="14"/>
        <color theme="1"/>
        <rFont val="Times New Roman"/>
        <family val="1"/>
      </rPr>
      <t>with alpha=0.05/3</t>
    </r>
    <phoneticPr fontId="1" type="noConversion"/>
  </si>
  <si>
    <r>
      <rPr>
        <b/>
        <sz val="14"/>
        <color theme="1"/>
        <rFont val="Times New Roman"/>
        <family val="1"/>
      </rPr>
      <t>Multiple t test using the Bonferroni correction</t>
    </r>
    <r>
      <rPr>
        <b/>
        <sz val="14"/>
        <color theme="1"/>
        <rFont val="宋体"/>
        <family val="2"/>
      </rPr>
      <t>，</t>
    </r>
    <r>
      <rPr>
        <b/>
        <sz val="14"/>
        <color theme="1"/>
        <rFont val="Times New Roman"/>
        <family val="1"/>
      </rPr>
      <t>with alpha=0.05/4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1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11"/>
      <color rgb="FFFF0000"/>
      <name val="宋体"/>
      <family val="2"/>
      <scheme val="minor"/>
    </font>
    <font>
      <sz val="11"/>
      <color rgb="FF00FF00"/>
      <name val="Times New Roman"/>
      <family val="1"/>
    </font>
    <font>
      <sz val="11"/>
      <color rgb="FF00FF00"/>
      <name val="宋体"/>
      <family val="2"/>
      <scheme val="minor"/>
    </font>
    <font>
      <sz val="11"/>
      <color rgb="FF0000FF"/>
      <name val="Times New Roman"/>
      <family val="1"/>
    </font>
    <font>
      <sz val="10"/>
      <name val="Arial"/>
      <family val="2"/>
    </font>
    <font>
      <i/>
      <sz val="11"/>
      <name val="Times New Roman"/>
      <family val="1"/>
    </font>
    <font>
      <sz val="11"/>
      <name val="宋体"/>
      <family val="2"/>
      <scheme val="minor"/>
    </font>
    <font>
      <vertAlign val="superscript"/>
      <sz val="11"/>
      <color theme="1"/>
      <name val="Times New Roman"/>
      <family val="1"/>
    </font>
    <font>
      <sz val="10"/>
      <color rgb="FFFF0000"/>
      <name val="Arial"/>
      <family val="2"/>
    </font>
    <font>
      <sz val="11"/>
      <color theme="1"/>
      <name val="宋体"/>
      <family val="3"/>
      <charset val="134"/>
    </font>
    <font>
      <vertAlign val="superscript"/>
      <sz val="1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b/>
      <vertAlign val="superscript"/>
      <sz val="11"/>
      <color theme="1"/>
      <name val="宋体"/>
      <family val="3"/>
      <charset val="134"/>
      <scheme val="minor"/>
    </font>
    <font>
      <b/>
      <sz val="12"/>
      <name val="Times New Roman"/>
      <family val="1"/>
    </font>
    <font>
      <b/>
      <i/>
      <sz val="12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4"/>
      <color theme="1"/>
      <name val="宋体"/>
      <family val="2"/>
    </font>
    <font>
      <b/>
      <sz val="10"/>
      <name val="Arial"/>
      <family val="2"/>
    </font>
    <font>
      <b/>
      <sz val="12"/>
      <color theme="1"/>
      <name val="宋体"/>
      <family val="3"/>
      <charset val="134"/>
      <scheme val="minor"/>
    </font>
    <font>
      <b/>
      <vertAlign val="superscript"/>
      <sz val="12"/>
      <color theme="1"/>
      <name val="宋体"/>
      <family val="3"/>
      <charset val="134"/>
      <scheme val="minor"/>
    </font>
    <font>
      <vertAlign val="superscript"/>
      <sz val="11"/>
      <color theme="1"/>
      <name val="宋体"/>
      <family val="3"/>
      <charset val="134"/>
    </font>
    <font>
      <b/>
      <sz val="14"/>
      <color theme="1"/>
      <name val="宋体"/>
      <family val="3"/>
      <charset val="134"/>
      <scheme val="minor"/>
    </font>
    <font>
      <sz val="10"/>
      <color theme="1"/>
      <name val="Arial"/>
      <family val="2"/>
    </font>
    <font>
      <b/>
      <vertAlign val="superscript"/>
      <sz val="14"/>
      <color theme="1"/>
      <name val="宋体"/>
      <family val="3"/>
      <charset val="134"/>
      <scheme val="minor"/>
    </font>
    <font>
      <sz val="14"/>
      <color theme="1"/>
      <name val="宋体"/>
      <family val="3"/>
      <charset val="134"/>
      <scheme val="minor"/>
    </font>
    <font>
      <b/>
      <vertAlign val="superscript"/>
      <sz val="14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12"/>
      <color theme="1"/>
      <name val="宋体"/>
      <family val="3"/>
      <charset val="134"/>
      <scheme val="minor"/>
    </font>
    <font>
      <vertAlign val="superscript"/>
      <sz val="12"/>
      <color theme="1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color rgb="FFFF0000"/>
      <name val="Times New Roman"/>
      <family val="1"/>
    </font>
    <font>
      <b/>
      <sz val="11"/>
      <color theme="1"/>
      <name val="宋体"/>
      <family val="2"/>
      <scheme val="minor"/>
    </font>
    <font>
      <b/>
      <sz val="10"/>
      <color theme="1"/>
      <name val="Arial"/>
      <family val="2"/>
    </font>
    <font>
      <b/>
      <sz val="11"/>
      <name val="宋体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4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/>
    <xf numFmtId="0" fontId="2" fillId="0" borderId="0" xfId="0" applyNumberFormat="1" applyFont="1"/>
    <xf numFmtId="0" fontId="0" fillId="0" borderId="0" xfId="0" applyNumberFormat="1"/>
    <xf numFmtId="0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49" fontId="2" fillId="0" borderId="0" xfId="0" applyNumberFormat="1" applyFont="1"/>
    <xf numFmtId="49" fontId="0" fillId="0" borderId="0" xfId="0" applyNumberFormat="1"/>
    <xf numFmtId="49" fontId="3" fillId="0" borderId="0" xfId="0" applyNumberFormat="1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0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NumberFormat="1" applyFont="1" applyAlignment="1">
      <alignment horizontal="center" vertical="center"/>
    </xf>
    <xf numFmtId="49" fontId="5" fillId="0" borderId="0" xfId="0" applyNumberFormat="1" applyFont="1"/>
    <xf numFmtId="49" fontId="8" fillId="0" borderId="0" xfId="0" applyNumberFormat="1" applyFont="1"/>
    <xf numFmtId="49" fontId="2" fillId="0" borderId="0" xfId="0" applyNumberFormat="1" applyFont="1" applyAlignment="1">
      <alignment horizontal="center" vertical="center"/>
    </xf>
    <xf numFmtId="49" fontId="2" fillId="0" borderId="0" xfId="0" applyNumberFormat="1" applyFont="1" applyAlignment="1">
      <alignment horizontal="center"/>
    </xf>
    <xf numFmtId="49" fontId="2" fillId="0" borderId="0" xfId="0" applyNumberFormat="1" applyFont="1" applyAlignment="1"/>
    <xf numFmtId="49" fontId="2" fillId="0" borderId="0" xfId="0" applyNumberFormat="1" applyFont="1" applyAlignment="1">
      <alignment vertical="center"/>
    </xf>
    <xf numFmtId="49" fontId="10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49" fontId="3" fillId="0" borderId="0" xfId="0" applyNumberFormat="1" applyFont="1"/>
    <xf numFmtId="49" fontId="3" fillId="0" borderId="0" xfId="0" applyNumberFormat="1" applyFont="1" applyAlignment="1">
      <alignment vertical="center"/>
    </xf>
    <xf numFmtId="0" fontId="11" fillId="0" borderId="0" xfId="0" applyFont="1"/>
    <xf numFmtId="0" fontId="9" fillId="0" borderId="0" xfId="0" applyFont="1"/>
    <xf numFmtId="0" fontId="0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0" fillId="0" borderId="0" xfId="0" applyFont="1"/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0" fontId="4" fillId="0" borderId="0" xfId="0" applyFont="1"/>
    <xf numFmtId="0" fontId="4" fillId="0" borderId="0" xfId="0" applyNumberFormat="1" applyFont="1"/>
    <xf numFmtId="0" fontId="1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49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NumberFormat="1" applyFont="1" applyAlignment="1">
      <alignment horizontal="center"/>
    </xf>
    <xf numFmtId="0" fontId="0" fillId="2" borderId="0" xfId="0" applyFill="1"/>
    <xf numFmtId="0" fontId="9" fillId="2" borderId="0" xfId="0" applyFont="1" applyFill="1"/>
    <xf numFmtId="0" fontId="3" fillId="0" borderId="0" xfId="0" applyFont="1" applyAlignment="1">
      <alignment vertical="center"/>
    </xf>
    <xf numFmtId="49" fontId="3" fillId="0" borderId="0" xfId="0" applyNumberFormat="1" applyFont="1" applyAlignment="1">
      <alignment horizontal="center" vertical="center"/>
    </xf>
    <xf numFmtId="0" fontId="11" fillId="0" borderId="0" xfId="0" applyNumberFormat="1" applyFont="1" applyAlignment="1">
      <alignment horizontal="center" vertical="center"/>
    </xf>
    <xf numFmtId="49" fontId="3" fillId="0" borderId="0" xfId="0" applyNumberFormat="1" applyFont="1" applyAlignment="1"/>
    <xf numFmtId="0" fontId="3" fillId="0" borderId="0" xfId="0" applyNumberFormat="1" applyFont="1" applyAlignment="1">
      <alignment vertical="center"/>
    </xf>
    <xf numFmtId="0" fontId="0" fillId="2" borderId="0" xfId="0" applyFill="1" applyAlignment="1">
      <alignment horizontal="center" vertical="center"/>
    </xf>
    <xf numFmtId="0" fontId="23" fillId="2" borderId="0" xfId="0" applyFont="1" applyFill="1" applyAlignment="1">
      <alignment horizontal="center"/>
    </xf>
    <xf numFmtId="0" fontId="9" fillId="2" borderId="0" xfId="0" applyFont="1" applyFill="1" applyAlignment="1">
      <alignment horizontal="left"/>
    </xf>
    <xf numFmtId="0" fontId="14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28" fillId="0" borderId="0" xfId="0" applyFont="1" applyAlignment="1">
      <alignment horizontal="center"/>
    </xf>
    <xf numFmtId="0" fontId="28" fillId="0" borderId="0" xfId="0" applyFont="1"/>
    <xf numFmtId="0" fontId="0" fillId="0" borderId="0" xfId="0" applyFont="1" applyAlignment="1">
      <alignment vertical="center"/>
    </xf>
    <xf numFmtId="49" fontId="0" fillId="0" borderId="0" xfId="0" applyNumberFormat="1" applyFont="1" applyAlignment="1">
      <alignment horizontal="center"/>
    </xf>
    <xf numFmtId="49" fontId="0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Fill="1"/>
    <xf numFmtId="0" fontId="32" fillId="0" borderId="0" xfId="0" applyNumberFormat="1" applyFont="1" applyAlignment="1">
      <alignment horizontal="center" vertical="center"/>
    </xf>
    <xf numFmtId="0" fontId="32" fillId="0" borderId="0" xfId="0" applyNumberFormat="1" applyFont="1"/>
    <xf numFmtId="0" fontId="33" fillId="0" borderId="0" xfId="0" applyNumberFormat="1" applyFont="1" applyAlignment="1">
      <alignment horizontal="center" vertical="center"/>
    </xf>
    <xf numFmtId="0" fontId="33" fillId="0" borderId="0" xfId="0" applyNumberFormat="1" applyFont="1"/>
    <xf numFmtId="49" fontId="35" fillId="0" borderId="0" xfId="0" applyNumberFormat="1" applyFont="1" applyAlignment="1">
      <alignment vertical="center"/>
    </xf>
    <xf numFmtId="49" fontId="35" fillId="0" borderId="0" xfId="0" applyNumberFormat="1" applyFont="1" applyAlignment="1">
      <alignment horizontal="center" vertical="center"/>
    </xf>
    <xf numFmtId="49" fontId="36" fillId="0" borderId="0" xfId="0" applyNumberFormat="1" applyFont="1" applyAlignment="1">
      <alignment horizontal="center" vertical="center"/>
    </xf>
    <xf numFmtId="49" fontId="35" fillId="0" borderId="0" xfId="0" applyNumberFormat="1" applyFont="1" applyAlignment="1">
      <alignment horizontal="center"/>
    </xf>
    <xf numFmtId="49" fontId="35" fillId="0" borderId="0" xfId="0" applyNumberFormat="1" applyFont="1"/>
    <xf numFmtId="49" fontId="37" fillId="0" borderId="0" xfId="0" applyNumberFormat="1" applyFont="1" applyAlignment="1">
      <alignment horizontal="center" vertical="center"/>
    </xf>
    <xf numFmtId="49" fontId="38" fillId="0" borderId="0" xfId="0" applyNumberFormat="1" applyFont="1"/>
    <xf numFmtId="0" fontId="38" fillId="0" borderId="0" xfId="0" applyNumberFormat="1" applyFont="1"/>
    <xf numFmtId="0" fontId="38" fillId="0" borderId="0" xfId="0" applyFont="1"/>
    <xf numFmtId="0" fontId="35" fillId="0" borderId="0" xfId="0" applyFont="1" applyAlignment="1">
      <alignment horizontal="center" vertical="center"/>
    </xf>
    <xf numFmtId="0" fontId="35" fillId="0" borderId="0" xfId="0" applyFont="1"/>
    <xf numFmtId="0" fontId="36" fillId="0" borderId="0" xfId="0" applyFont="1" applyAlignment="1">
      <alignment horizontal="center" vertical="center"/>
    </xf>
    <xf numFmtId="0" fontId="36" fillId="0" borderId="0" xfId="0" applyNumberFormat="1" applyFont="1" applyAlignment="1">
      <alignment horizontal="center" vertical="center"/>
    </xf>
    <xf numFmtId="0" fontId="38" fillId="0" borderId="0" xfId="0" applyFont="1" applyAlignment="1">
      <alignment horizontal="center" vertical="center"/>
    </xf>
    <xf numFmtId="49" fontId="36" fillId="0" borderId="0" xfId="0" applyNumberFormat="1" applyFont="1" applyAlignment="1">
      <alignment horizontal="center"/>
    </xf>
    <xf numFmtId="0" fontId="38" fillId="0" borderId="0" xfId="0" applyFont="1" applyAlignment="1">
      <alignment horizontal="center"/>
    </xf>
    <xf numFmtId="0" fontId="35" fillId="0" borderId="0" xfId="0" applyNumberFormat="1" applyFont="1" applyAlignment="1">
      <alignment horizontal="center" vertical="center"/>
    </xf>
    <xf numFmtId="0" fontId="21" fillId="0" borderId="0" xfId="0" applyFont="1" applyAlignment="1">
      <alignment vertical="center"/>
    </xf>
    <xf numFmtId="0" fontId="39" fillId="0" borderId="0" xfId="0" applyFont="1"/>
    <xf numFmtId="0" fontId="38" fillId="0" borderId="0" xfId="0" applyFont="1" applyAlignment="1">
      <alignment vertical="center"/>
    </xf>
    <xf numFmtId="0" fontId="23" fillId="0" borderId="0" xfId="0" applyFont="1"/>
    <xf numFmtId="0" fontId="40" fillId="0" borderId="0" xfId="0" applyFont="1" applyAlignment="1">
      <alignment vertical="center"/>
    </xf>
    <xf numFmtId="0" fontId="40" fillId="0" borderId="0" xfId="0" applyFont="1"/>
    <xf numFmtId="0" fontId="18" fillId="0" borderId="0" xfId="0" applyFont="1" applyAlignment="1">
      <alignment horizontal="center" vertical="center"/>
    </xf>
    <xf numFmtId="49" fontId="21" fillId="0" borderId="0" xfId="0" applyNumberFormat="1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49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7" fillId="0" borderId="0" xfId="0" applyFont="1" applyAlignment="1">
      <alignment horizontal="center" vertical="center"/>
    </xf>
    <xf numFmtId="0" fontId="16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33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center"/>
    </xf>
    <xf numFmtId="0" fontId="22" fillId="2" borderId="0" xfId="0" applyFont="1" applyFill="1" applyAlignment="1">
      <alignment horizontal="center" vertical="center"/>
    </xf>
    <xf numFmtId="0" fontId="32" fillId="0" borderId="0" xfId="0" applyNumberFormat="1" applyFont="1" applyAlignment="1">
      <alignment horizontal="center"/>
    </xf>
    <xf numFmtId="0" fontId="24" fillId="2" borderId="0" xfId="0" applyFont="1" applyFill="1" applyAlignment="1">
      <alignment horizontal="center" vertical="center"/>
    </xf>
    <xf numFmtId="0" fontId="20" fillId="2" borderId="0" xfId="0" applyNumberFormat="1" applyFont="1" applyFill="1" applyAlignment="1">
      <alignment horizontal="center" vertical="center"/>
    </xf>
    <xf numFmtId="0" fontId="2" fillId="2" borderId="0" xfId="0" applyNumberFormat="1" applyFont="1" applyFill="1" applyAlignment="1">
      <alignment horizontal="center" vertical="center"/>
    </xf>
    <xf numFmtId="49" fontId="20" fillId="2" borderId="0" xfId="0" applyNumberFormat="1" applyFont="1" applyFill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7" fillId="2" borderId="0" xfId="0" applyFont="1" applyFill="1" applyAlignment="1">
      <alignment horizontal="center" vertical="center"/>
    </xf>
    <xf numFmtId="0" fontId="21" fillId="2" borderId="0" xfId="0" applyNumberFormat="1" applyFont="1" applyFill="1" applyAlignment="1">
      <alignment horizontal="center" vertical="center"/>
    </xf>
    <xf numFmtId="0" fontId="0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NumberFormat="1" applyFont="1" applyAlignment="1">
      <alignment horizontal="center"/>
    </xf>
    <xf numFmtId="0" fontId="2" fillId="0" borderId="0" xfId="0" applyNumberFormat="1" applyFont="1" applyAlignment="1">
      <alignment horizontal="center" vertical="center"/>
    </xf>
    <xf numFmtId="0" fontId="30" fillId="2" borderId="0" xfId="0" applyFont="1" applyFill="1" applyAlignment="1">
      <alignment horizontal="center" vertical="center"/>
    </xf>
    <xf numFmtId="0" fontId="2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colors>
    <mruColors>
      <color rgb="FF0000FF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8"/>
  <sheetViews>
    <sheetView workbookViewId="0">
      <selection activeCell="A8" sqref="A8:D9"/>
    </sheetView>
  </sheetViews>
  <sheetFormatPr defaultRowHeight="13.5" x14ac:dyDescent="0.15"/>
  <cols>
    <col min="1" max="1" width="4.625" customWidth="1"/>
    <col min="2" max="2" width="11.75" style="1" customWidth="1"/>
    <col min="3" max="3" width="16.25" style="15" customWidth="1"/>
    <col min="4" max="4" width="9.75" customWidth="1"/>
    <col min="5" max="5" width="11.625" style="30" customWidth="1"/>
    <col min="6" max="6" width="16.125" style="30" customWidth="1"/>
    <col min="7" max="7" width="20.25" customWidth="1"/>
    <col min="8" max="8" width="4.875" style="1" customWidth="1"/>
    <col min="9" max="9" width="9" style="18"/>
  </cols>
  <sheetData>
    <row r="1" spans="1:15" ht="15" customHeight="1" x14ac:dyDescent="0.15">
      <c r="B1" s="103" t="s">
        <v>407</v>
      </c>
      <c r="C1" s="103"/>
      <c r="D1" s="103"/>
      <c r="E1" s="103"/>
      <c r="F1" s="103"/>
    </row>
    <row r="2" spans="1:15" ht="14.25" customHeight="1" x14ac:dyDescent="0.15">
      <c r="B2" s="103"/>
      <c r="C2" s="103"/>
      <c r="D2" s="103"/>
      <c r="E2" s="103"/>
      <c r="F2" s="103"/>
    </row>
    <row r="3" spans="1:15" ht="15" x14ac:dyDescent="0.25">
      <c r="A3" s="24"/>
      <c r="B3" s="24"/>
      <c r="C3" s="26" t="s">
        <v>6</v>
      </c>
      <c r="D3" s="8"/>
      <c r="E3" s="23"/>
      <c r="F3" s="26" t="s">
        <v>6</v>
      </c>
      <c r="G3" s="25"/>
      <c r="H3" s="25"/>
      <c r="I3" s="11"/>
      <c r="J3" s="8"/>
      <c r="K3" s="8"/>
      <c r="L3" s="8"/>
      <c r="M3" s="9"/>
      <c r="N3" s="4"/>
      <c r="O3" s="4"/>
    </row>
    <row r="4" spans="1:15" ht="15" x14ac:dyDescent="0.25">
      <c r="A4" s="25"/>
      <c r="B4" s="22" t="s">
        <v>0</v>
      </c>
      <c r="C4" s="27">
        <v>1</v>
      </c>
      <c r="E4" s="23" t="s">
        <v>3</v>
      </c>
      <c r="F4" s="27">
        <v>0.39470110000000003</v>
      </c>
      <c r="G4" s="25"/>
      <c r="H4" s="22"/>
      <c r="I4" s="11"/>
      <c r="J4" s="8"/>
      <c r="K4" s="8"/>
      <c r="L4" s="8"/>
      <c r="M4" s="9"/>
      <c r="N4" s="4"/>
      <c r="O4" s="4"/>
    </row>
    <row r="5" spans="1:15" ht="15" x14ac:dyDescent="0.25">
      <c r="A5" s="25"/>
      <c r="B5" s="22" t="s">
        <v>1</v>
      </c>
      <c r="C5" s="27">
        <v>0.92658030000000002</v>
      </c>
      <c r="E5" s="23" t="s">
        <v>4</v>
      </c>
      <c r="F5" s="27">
        <v>0.2504439</v>
      </c>
      <c r="G5" s="25"/>
      <c r="H5" s="22"/>
      <c r="I5" s="11"/>
      <c r="J5" s="8"/>
      <c r="K5" s="8"/>
      <c r="L5" s="8"/>
      <c r="M5" s="9"/>
      <c r="N5" s="4"/>
      <c r="O5" s="4"/>
    </row>
    <row r="6" spans="1:15" ht="15" x14ac:dyDescent="0.25">
      <c r="A6" s="25"/>
      <c r="B6" s="22" t="s">
        <v>2</v>
      </c>
      <c r="C6" s="27">
        <v>0.9754931</v>
      </c>
      <c r="E6" s="23" t="s">
        <v>5</v>
      </c>
      <c r="F6" s="27">
        <v>0.20698079999999999</v>
      </c>
      <c r="G6" s="25"/>
      <c r="H6" s="22"/>
      <c r="I6" s="11"/>
      <c r="J6" s="8"/>
      <c r="K6" s="8"/>
      <c r="L6" s="8"/>
      <c r="M6" s="9"/>
      <c r="N6" s="4"/>
      <c r="O6" s="4"/>
    </row>
    <row r="7" spans="1:15" ht="15" x14ac:dyDescent="0.25">
      <c r="A7" s="8"/>
      <c r="H7" s="22"/>
      <c r="I7" s="10"/>
      <c r="J7" s="8"/>
      <c r="K7" s="8"/>
      <c r="L7" s="8"/>
      <c r="M7" s="9"/>
      <c r="N7" s="4"/>
      <c r="O7" s="4"/>
    </row>
    <row r="8" spans="1:15" ht="15" x14ac:dyDescent="0.25">
      <c r="A8" s="104" t="s">
        <v>466</v>
      </c>
      <c r="B8" s="104"/>
      <c r="C8" s="104"/>
      <c r="D8" s="104"/>
      <c r="E8" s="22"/>
      <c r="F8" s="23"/>
      <c r="G8" s="8"/>
      <c r="H8" s="22"/>
      <c r="I8" s="11"/>
      <c r="J8" s="8"/>
      <c r="K8" s="8"/>
      <c r="L8" s="8"/>
      <c r="M8" s="9"/>
      <c r="N8" s="4"/>
      <c r="O8" s="4"/>
    </row>
    <row r="9" spans="1:15" ht="15" x14ac:dyDescent="0.25">
      <c r="A9" s="104"/>
      <c r="B9" s="104"/>
      <c r="C9" s="104"/>
      <c r="D9" s="104"/>
      <c r="E9" s="23"/>
      <c r="F9" s="23"/>
      <c r="G9" s="25"/>
      <c r="H9" s="22"/>
      <c r="I9" s="11"/>
      <c r="J9" s="8"/>
      <c r="K9" s="8"/>
      <c r="L9" s="8"/>
      <c r="M9" s="9"/>
      <c r="N9" s="4"/>
      <c r="O9" s="4"/>
    </row>
    <row r="10" spans="1:15" s="88" customFormat="1" ht="14.25" x14ac:dyDescent="0.2">
      <c r="A10" s="80" t="s">
        <v>464</v>
      </c>
      <c r="B10" s="81" t="s">
        <v>463</v>
      </c>
      <c r="C10" s="82" t="s">
        <v>8</v>
      </c>
      <c r="D10" s="81" t="s">
        <v>465</v>
      </c>
      <c r="E10" s="81" t="s">
        <v>7</v>
      </c>
      <c r="F10" s="83" t="s">
        <v>9</v>
      </c>
      <c r="G10" s="84" t="s">
        <v>10</v>
      </c>
      <c r="H10" s="81"/>
      <c r="I10" s="85"/>
      <c r="J10" s="84"/>
      <c r="K10" s="84"/>
      <c r="L10" s="84"/>
      <c r="M10" s="86"/>
      <c r="N10" s="87"/>
      <c r="O10" s="87"/>
    </row>
    <row r="11" spans="1:15" ht="15" x14ac:dyDescent="0.25">
      <c r="A11" s="25"/>
      <c r="B11" s="22"/>
      <c r="C11" s="12"/>
      <c r="D11" s="8"/>
      <c r="E11" s="23"/>
      <c r="F11" s="23"/>
      <c r="G11" s="25"/>
      <c r="H11" s="22"/>
      <c r="I11" s="11"/>
      <c r="J11" s="8"/>
      <c r="K11" s="8"/>
      <c r="L11" s="8"/>
      <c r="M11" s="9"/>
      <c r="N11" s="4"/>
      <c r="O11" s="4"/>
    </row>
    <row r="12" spans="1:15" ht="15" x14ac:dyDescent="0.25">
      <c r="A12" s="8"/>
      <c r="B12" s="22"/>
      <c r="C12" s="10"/>
      <c r="D12" s="8"/>
      <c r="E12" s="23"/>
      <c r="F12" s="23"/>
      <c r="G12" s="8"/>
      <c r="H12" s="22"/>
      <c r="I12" s="10"/>
      <c r="J12" s="8"/>
      <c r="K12" s="8"/>
      <c r="L12" s="8"/>
      <c r="M12" s="9"/>
      <c r="N12" s="4"/>
      <c r="O12" s="4"/>
    </row>
    <row r="13" spans="1:15" ht="15" x14ac:dyDescent="0.25">
      <c r="A13" s="8"/>
      <c r="B13" s="22"/>
      <c r="C13" s="12"/>
      <c r="D13" s="8"/>
      <c r="E13" s="23"/>
      <c r="F13" s="23"/>
      <c r="G13" s="8"/>
      <c r="H13" s="22"/>
      <c r="I13" s="11"/>
      <c r="J13" s="8"/>
      <c r="K13" s="8"/>
      <c r="L13" s="19"/>
      <c r="M13" s="19"/>
      <c r="N13" s="4"/>
      <c r="O13" s="4"/>
    </row>
    <row r="14" spans="1:15" ht="15" x14ac:dyDescent="0.25">
      <c r="A14" s="25"/>
      <c r="B14" s="22"/>
      <c r="C14" s="12"/>
      <c r="D14" s="8"/>
      <c r="E14" s="23"/>
      <c r="F14" s="23"/>
      <c r="G14" s="25"/>
      <c r="H14" s="22"/>
      <c r="I14" s="11"/>
      <c r="J14" s="8"/>
      <c r="K14" s="8"/>
      <c r="L14" s="19"/>
      <c r="M14" s="19"/>
      <c r="N14" s="4"/>
      <c r="O14" s="4"/>
    </row>
    <row r="15" spans="1:15" ht="15" x14ac:dyDescent="0.25">
      <c r="A15" s="25"/>
      <c r="B15" s="22"/>
      <c r="C15" s="12"/>
      <c r="D15" s="8"/>
      <c r="E15" s="23"/>
      <c r="F15" s="23"/>
      <c r="G15" s="25"/>
      <c r="H15" s="22"/>
      <c r="I15" s="11"/>
      <c r="J15" s="8"/>
      <c r="K15" s="8"/>
      <c r="L15" s="19"/>
      <c r="M15" s="19"/>
      <c r="N15" s="4"/>
      <c r="O15" s="4"/>
    </row>
    <row r="16" spans="1:15" ht="15" x14ac:dyDescent="0.25">
      <c r="A16" s="25"/>
      <c r="B16" s="22"/>
      <c r="C16" s="12"/>
      <c r="D16" s="8"/>
      <c r="E16" s="23"/>
      <c r="F16" s="23"/>
      <c r="G16" s="25"/>
      <c r="H16" s="22"/>
      <c r="I16" s="11"/>
      <c r="J16" s="8"/>
      <c r="K16" s="8"/>
      <c r="L16" s="19"/>
      <c r="M16" s="19"/>
      <c r="N16" s="4"/>
      <c r="O16" s="4"/>
    </row>
    <row r="17" spans="1:15" ht="15" x14ac:dyDescent="0.25">
      <c r="A17" s="8"/>
      <c r="B17" s="22"/>
      <c r="C17" s="10"/>
      <c r="D17" s="8"/>
      <c r="E17" s="23"/>
      <c r="F17" s="23"/>
      <c r="G17" s="8"/>
      <c r="H17" s="22"/>
      <c r="I17" s="10"/>
      <c r="J17" s="8"/>
      <c r="K17" s="8"/>
      <c r="L17" s="21"/>
      <c r="M17" s="20"/>
      <c r="N17" s="9"/>
      <c r="O17" s="4"/>
    </row>
    <row r="18" spans="1:15" ht="15" x14ac:dyDescent="0.25">
      <c r="A18" s="8"/>
      <c r="B18" s="22"/>
      <c r="C18" s="12"/>
      <c r="D18" s="8"/>
      <c r="E18" s="23"/>
      <c r="F18" s="23"/>
      <c r="G18" s="8"/>
      <c r="H18" s="22"/>
      <c r="I18" s="11"/>
      <c r="J18" s="8"/>
      <c r="K18" s="8"/>
      <c r="L18" s="8"/>
      <c r="M18" s="9"/>
      <c r="N18" s="4"/>
      <c r="O18" s="4"/>
    </row>
    <row r="19" spans="1:15" ht="15" x14ac:dyDescent="0.25">
      <c r="A19" s="25"/>
      <c r="B19" s="22"/>
      <c r="C19" s="12"/>
      <c r="D19" s="8"/>
      <c r="E19" s="23"/>
      <c r="F19" s="23"/>
      <c r="G19" s="25"/>
      <c r="H19" s="22"/>
      <c r="I19" s="11"/>
      <c r="J19" s="8"/>
      <c r="K19" s="8"/>
      <c r="L19" s="8"/>
      <c r="M19" s="9"/>
      <c r="N19" s="4"/>
      <c r="O19" s="4"/>
    </row>
    <row r="20" spans="1:15" ht="15" x14ac:dyDescent="0.25">
      <c r="A20" s="25"/>
      <c r="B20" s="22"/>
      <c r="C20" s="12"/>
      <c r="D20" s="8"/>
      <c r="E20" s="23"/>
      <c r="F20" s="23"/>
      <c r="G20" s="25"/>
      <c r="H20" s="22"/>
      <c r="I20" s="11"/>
      <c r="J20" s="8"/>
      <c r="K20" s="8"/>
      <c r="L20" s="8"/>
      <c r="M20" s="9"/>
      <c r="N20" s="4"/>
      <c r="O20" s="4"/>
    </row>
    <row r="21" spans="1:15" ht="15" x14ac:dyDescent="0.25">
      <c r="A21" s="25"/>
      <c r="B21" s="22"/>
      <c r="C21" s="12"/>
      <c r="D21" s="8"/>
      <c r="E21" s="23"/>
      <c r="F21" s="23"/>
      <c r="G21" s="25"/>
      <c r="H21" s="22"/>
      <c r="I21" s="11"/>
      <c r="J21" s="8"/>
      <c r="K21" s="8"/>
      <c r="L21" s="8"/>
      <c r="M21" s="9"/>
      <c r="N21" s="4"/>
      <c r="O21" s="4"/>
    </row>
    <row r="22" spans="1:15" ht="15" x14ac:dyDescent="0.25">
      <c r="A22" s="8"/>
      <c r="B22" s="22"/>
      <c r="C22" s="10"/>
      <c r="D22" s="8"/>
      <c r="E22" s="23"/>
      <c r="F22" s="23"/>
      <c r="G22" s="8"/>
      <c r="H22" s="22"/>
      <c r="I22" s="10"/>
      <c r="J22" s="8"/>
      <c r="K22" s="8"/>
      <c r="L22" s="8"/>
      <c r="M22" s="9"/>
      <c r="N22" s="4"/>
      <c r="O22" s="4"/>
    </row>
    <row r="23" spans="1:15" ht="15" x14ac:dyDescent="0.25">
      <c r="A23" s="8"/>
      <c r="B23" s="22"/>
      <c r="C23" s="12"/>
      <c r="D23" s="8"/>
      <c r="E23" s="23"/>
      <c r="F23" s="23"/>
      <c r="G23" s="8"/>
      <c r="H23" s="22"/>
      <c r="I23" s="11"/>
      <c r="J23" s="8"/>
      <c r="K23" s="8"/>
      <c r="L23" s="8"/>
      <c r="M23" s="9"/>
      <c r="N23" s="4"/>
      <c r="O23" s="4"/>
    </row>
    <row r="24" spans="1:15" ht="15" x14ac:dyDescent="0.25">
      <c r="A24" s="8"/>
      <c r="B24" s="7"/>
      <c r="C24" s="12"/>
      <c r="D24" s="8"/>
      <c r="E24" s="23"/>
      <c r="F24" s="23"/>
      <c r="G24" s="8"/>
      <c r="H24" s="7"/>
      <c r="I24" s="11"/>
      <c r="J24" s="8"/>
      <c r="K24" s="8"/>
      <c r="L24" s="8"/>
      <c r="M24" s="9"/>
      <c r="N24" s="4"/>
      <c r="O24" s="4"/>
    </row>
    <row r="25" spans="1:15" ht="15" x14ac:dyDescent="0.25">
      <c r="A25" s="8"/>
      <c r="B25" s="7"/>
      <c r="C25" s="12"/>
      <c r="D25" s="8"/>
      <c r="E25" s="23"/>
      <c r="F25" s="23"/>
      <c r="G25" s="8"/>
      <c r="H25" s="7"/>
      <c r="I25" s="11"/>
      <c r="J25" s="8"/>
      <c r="K25" s="8"/>
      <c r="L25" s="8"/>
      <c r="M25" s="9"/>
      <c r="N25" s="4"/>
      <c r="O25" s="4"/>
    </row>
    <row r="26" spans="1:15" ht="15" x14ac:dyDescent="0.25">
      <c r="A26" s="8"/>
      <c r="B26" s="7"/>
      <c r="C26" s="12"/>
      <c r="D26" s="8"/>
      <c r="E26" s="23"/>
      <c r="F26" s="23"/>
      <c r="G26" s="8"/>
      <c r="H26" s="7"/>
      <c r="I26" s="11"/>
      <c r="J26" s="8"/>
      <c r="K26" s="8"/>
      <c r="L26" s="8"/>
      <c r="M26" s="9"/>
      <c r="N26" s="4"/>
      <c r="O26" s="4"/>
    </row>
    <row r="27" spans="1:15" ht="15" x14ac:dyDescent="0.25">
      <c r="A27" s="3"/>
      <c r="B27" s="5"/>
      <c r="C27" s="13"/>
      <c r="D27" s="3"/>
      <c r="E27" s="28"/>
      <c r="F27" s="28"/>
      <c r="G27" s="3"/>
      <c r="H27" s="5"/>
      <c r="I27" s="16"/>
      <c r="J27" s="3"/>
      <c r="K27" s="3"/>
      <c r="L27" s="3"/>
      <c r="M27" s="4"/>
      <c r="N27" s="4"/>
      <c r="O27" s="4"/>
    </row>
    <row r="28" spans="1:15" ht="15" x14ac:dyDescent="0.25">
      <c r="A28" s="3"/>
      <c r="B28" s="5"/>
      <c r="C28" s="13"/>
      <c r="D28" s="3"/>
      <c r="E28" s="28"/>
      <c r="F28" s="28"/>
      <c r="G28" s="3"/>
      <c r="H28" s="5"/>
      <c r="I28" s="16"/>
      <c r="J28" s="3"/>
      <c r="K28" s="3"/>
      <c r="L28" s="3"/>
      <c r="M28" s="4"/>
      <c r="N28" s="4"/>
      <c r="O28" s="4"/>
    </row>
    <row r="29" spans="1:15" ht="15" x14ac:dyDescent="0.25">
      <c r="A29" s="3"/>
      <c r="B29" s="5"/>
      <c r="C29" s="13"/>
      <c r="D29" s="3"/>
      <c r="E29" s="28"/>
      <c r="F29" s="28"/>
      <c r="G29" s="3"/>
      <c r="H29" s="5"/>
      <c r="I29" s="16"/>
      <c r="J29" s="3"/>
      <c r="K29" s="3"/>
      <c r="L29" s="3"/>
      <c r="M29" s="4"/>
      <c r="N29" s="4"/>
      <c r="O29" s="4"/>
    </row>
    <row r="30" spans="1:15" ht="15" x14ac:dyDescent="0.25">
      <c r="A30" s="3"/>
      <c r="B30" s="5"/>
      <c r="C30" s="13"/>
      <c r="D30" s="3"/>
      <c r="E30" s="28"/>
      <c r="F30" s="28"/>
      <c r="G30" s="3"/>
      <c r="H30" s="5"/>
      <c r="I30" s="16"/>
      <c r="J30" s="3"/>
      <c r="K30" s="3"/>
      <c r="L30" s="3"/>
      <c r="M30" s="4"/>
      <c r="N30" s="4"/>
      <c r="O30" s="4"/>
    </row>
    <row r="31" spans="1:15" ht="15" x14ac:dyDescent="0.25">
      <c r="A31" s="3"/>
      <c r="B31" s="5"/>
      <c r="C31" s="13"/>
      <c r="D31" s="3"/>
      <c r="E31" s="28"/>
      <c r="F31" s="28"/>
      <c r="G31" s="3"/>
      <c r="H31" s="5"/>
      <c r="I31" s="16"/>
      <c r="J31" s="3"/>
      <c r="K31" s="3"/>
      <c r="L31" s="3"/>
      <c r="M31" s="4"/>
      <c r="N31" s="4"/>
      <c r="O31" s="4"/>
    </row>
    <row r="32" spans="1:15" ht="15" x14ac:dyDescent="0.25">
      <c r="A32" s="3"/>
      <c r="B32" s="5"/>
      <c r="C32" s="13"/>
      <c r="D32" s="3"/>
      <c r="E32" s="28"/>
      <c r="F32" s="28"/>
      <c r="G32" s="3"/>
      <c r="H32" s="5"/>
      <c r="I32" s="16"/>
      <c r="J32" s="3"/>
      <c r="K32" s="3"/>
      <c r="L32" s="3"/>
      <c r="M32" s="4"/>
      <c r="N32" s="4"/>
      <c r="O32" s="4"/>
    </row>
    <row r="33" spans="1:15" ht="15" x14ac:dyDescent="0.25">
      <c r="A33" s="3"/>
      <c r="B33" s="5"/>
      <c r="C33" s="13"/>
      <c r="D33" s="3"/>
      <c r="E33" s="28"/>
      <c r="F33" s="28"/>
      <c r="G33" s="3"/>
      <c r="H33" s="5"/>
      <c r="I33" s="16"/>
      <c r="J33" s="3"/>
      <c r="K33" s="3"/>
      <c r="L33" s="3"/>
      <c r="M33" s="4"/>
      <c r="N33" s="4"/>
      <c r="O33" s="4"/>
    </row>
    <row r="34" spans="1:15" ht="15" x14ac:dyDescent="0.25">
      <c r="A34" s="3"/>
      <c r="B34" s="5"/>
      <c r="C34" s="13"/>
      <c r="D34" s="3"/>
      <c r="E34" s="28"/>
      <c r="F34" s="28"/>
      <c r="G34" s="3"/>
      <c r="H34" s="5"/>
      <c r="I34" s="16"/>
      <c r="J34" s="3"/>
      <c r="K34" s="3"/>
      <c r="L34" s="3"/>
      <c r="M34" s="4"/>
      <c r="N34" s="4"/>
      <c r="O34" s="4"/>
    </row>
    <row r="35" spans="1:15" ht="15" x14ac:dyDescent="0.25">
      <c r="A35" s="3"/>
      <c r="B35" s="5"/>
      <c r="C35" s="13"/>
      <c r="D35" s="3"/>
      <c r="E35" s="28"/>
      <c r="F35" s="28"/>
      <c r="G35" s="3"/>
      <c r="H35" s="5"/>
      <c r="I35" s="16"/>
      <c r="J35" s="3"/>
      <c r="K35" s="3"/>
      <c r="L35" s="3"/>
      <c r="M35" s="4"/>
      <c r="N35" s="4"/>
      <c r="O35" s="4"/>
    </row>
    <row r="36" spans="1:15" ht="15" x14ac:dyDescent="0.25">
      <c r="A36" s="3"/>
      <c r="B36" s="5"/>
      <c r="C36" s="13"/>
      <c r="D36" s="3"/>
      <c r="E36" s="28"/>
      <c r="F36" s="28"/>
      <c r="G36" s="3"/>
      <c r="H36" s="5"/>
      <c r="I36" s="16"/>
      <c r="J36" s="3"/>
      <c r="K36" s="3"/>
      <c r="L36" s="3"/>
      <c r="M36" s="4"/>
      <c r="N36" s="4"/>
      <c r="O36" s="4"/>
    </row>
    <row r="37" spans="1:15" ht="15" x14ac:dyDescent="0.25">
      <c r="A37" s="3"/>
      <c r="B37" s="5"/>
      <c r="C37" s="13"/>
      <c r="D37" s="3"/>
      <c r="E37" s="28"/>
      <c r="F37" s="28"/>
      <c r="G37" s="3"/>
      <c r="H37" s="5"/>
      <c r="I37" s="16"/>
      <c r="J37" s="3"/>
      <c r="K37" s="3"/>
      <c r="L37" s="3"/>
      <c r="M37" s="4"/>
      <c r="N37" s="4"/>
      <c r="O37" s="4"/>
    </row>
    <row r="38" spans="1:15" ht="15" x14ac:dyDescent="0.25">
      <c r="A38" s="3"/>
      <c r="B38" s="5"/>
      <c r="C38" s="13"/>
      <c r="D38" s="3"/>
      <c r="E38" s="28"/>
      <c r="F38" s="28"/>
      <c r="G38" s="3"/>
      <c r="H38" s="5"/>
      <c r="I38" s="16"/>
      <c r="J38" s="3"/>
      <c r="K38" s="3"/>
      <c r="L38" s="3"/>
      <c r="M38" s="4"/>
      <c r="N38" s="4"/>
      <c r="O38" s="4"/>
    </row>
    <row r="39" spans="1:15" ht="15" x14ac:dyDescent="0.25">
      <c r="A39" s="3"/>
      <c r="B39" s="5"/>
      <c r="C39" s="13"/>
      <c r="D39" s="3"/>
      <c r="E39" s="28"/>
      <c r="F39" s="28"/>
      <c r="G39" s="3"/>
      <c r="H39" s="5"/>
      <c r="I39" s="16"/>
      <c r="J39" s="3"/>
      <c r="K39" s="3"/>
      <c r="L39" s="3"/>
      <c r="M39" s="4"/>
      <c r="N39" s="4"/>
      <c r="O39" s="4"/>
    </row>
    <row r="40" spans="1:15" ht="15" x14ac:dyDescent="0.25">
      <c r="A40" s="3"/>
      <c r="B40" s="5"/>
      <c r="C40" s="13"/>
      <c r="D40" s="3"/>
      <c r="E40" s="28"/>
      <c r="F40" s="28"/>
      <c r="G40" s="3"/>
      <c r="H40" s="5"/>
      <c r="I40" s="16"/>
      <c r="J40" s="3"/>
      <c r="K40" s="3"/>
      <c r="L40" s="3"/>
      <c r="M40" s="4"/>
      <c r="N40" s="4"/>
      <c r="O40" s="4"/>
    </row>
    <row r="41" spans="1:15" ht="15" x14ac:dyDescent="0.25">
      <c r="A41" s="3"/>
      <c r="B41" s="5"/>
      <c r="C41" s="13"/>
      <c r="D41" s="3"/>
      <c r="E41" s="28"/>
      <c r="F41" s="28"/>
      <c r="G41" s="3"/>
      <c r="H41" s="5"/>
      <c r="I41" s="16"/>
      <c r="J41" s="3"/>
      <c r="K41" s="3"/>
      <c r="L41" s="3"/>
      <c r="M41" s="4"/>
      <c r="N41" s="4"/>
      <c r="O41" s="4"/>
    </row>
    <row r="42" spans="1:15" ht="15" x14ac:dyDescent="0.25">
      <c r="A42" s="3"/>
      <c r="B42" s="5"/>
      <c r="C42" s="13"/>
      <c r="D42" s="3"/>
      <c r="E42" s="28"/>
      <c r="F42" s="28"/>
      <c r="G42" s="3"/>
      <c r="H42" s="5"/>
      <c r="I42" s="16"/>
      <c r="J42" s="3"/>
      <c r="K42" s="3"/>
      <c r="L42" s="3"/>
      <c r="M42" s="4"/>
      <c r="N42" s="4"/>
      <c r="O42" s="4"/>
    </row>
    <row r="43" spans="1:15" ht="15" x14ac:dyDescent="0.25">
      <c r="A43" s="3"/>
      <c r="B43" s="5"/>
      <c r="C43" s="13"/>
      <c r="D43" s="3"/>
      <c r="E43" s="28"/>
      <c r="F43" s="28"/>
      <c r="G43" s="3"/>
      <c r="H43" s="5"/>
      <c r="I43" s="16"/>
      <c r="J43" s="3"/>
      <c r="K43" s="3"/>
      <c r="L43" s="3"/>
      <c r="M43" s="4"/>
      <c r="N43" s="4"/>
      <c r="O43" s="4"/>
    </row>
    <row r="44" spans="1:15" ht="15" x14ac:dyDescent="0.25">
      <c r="A44" s="3"/>
      <c r="B44" s="5"/>
      <c r="C44" s="13"/>
      <c r="D44" s="3"/>
      <c r="E44" s="28"/>
      <c r="F44" s="28"/>
      <c r="G44" s="3"/>
      <c r="H44" s="5"/>
      <c r="I44" s="16"/>
      <c r="J44" s="3"/>
      <c r="K44" s="3"/>
      <c r="L44" s="3"/>
      <c r="M44" s="4"/>
      <c r="N44" s="4"/>
      <c r="O44" s="4"/>
    </row>
    <row r="45" spans="1:15" ht="15" x14ac:dyDescent="0.25">
      <c r="A45" s="3"/>
      <c r="B45" s="5"/>
      <c r="C45" s="13"/>
      <c r="D45" s="3"/>
      <c r="E45" s="28"/>
      <c r="F45" s="28"/>
      <c r="G45" s="3"/>
      <c r="H45" s="5"/>
      <c r="I45" s="16"/>
      <c r="J45" s="3"/>
      <c r="K45" s="3"/>
      <c r="L45" s="3"/>
      <c r="M45" s="4"/>
      <c r="N45" s="4"/>
      <c r="O45" s="4"/>
    </row>
    <row r="46" spans="1:15" ht="15" x14ac:dyDescent="0.25">
      <c r="A46" s="3"/>
      <c r="B46" s="5"/>
      <c r="C46" s="13"/>
      <c r="D46" s="3"/>
      <c r="E46" s="28"/>
      <c r="F46" s="28"/>
      <c r="G46" s="3"/>
      <c r="H46" s="5"/>
      <c r="I46" s="16"/>
      <c r="J46" s="3"/>
      <c r="K46" s="3"/>
      <c r="L46" s="3"/>
      <c r="M46" s="4"/>
      <c r="N46" s="4"/>
      <c r="O46" s="4"/>
    </row>
    <row r="47" spans="1:15" ht="15" x14ac:dyDescent="0.25">
      <c r="A47" s="3"/>
      <c r="B47" s="5"/>
      <c r="C47" s="13"/>
      <c r="D47" s="3"/>
      <c r="E47" s="28"/>
      <c r="F47" s="28"/>
      <c r="G47" s="3"/>
      <c r="H47" s="5"/>
      <c r="I47" s="16"/>
      <c r="J47" s="3"/>
      <c r="K47" s="3"/>
      <c r="L47" s="3"/>
      <c r="M47" s="4"/>
      <c r="N47" s="4"/>
      <c r="O47" s="4"/>
    </row>
    <row r="48" spans="1:15" ht="15" x14ac:dyDescent="0.25">
      <c r="A48" s="3"/>
      <c r="B48" s="5"/>
      <c r="C48" s="13"/>
      <c r="D48" s="3"/>
      <c r="E48" s="28"/>
      <c r="F48" s="28"/>
      <c r="G48" s="3"/>
      <c r="H48" s="5"/>
      <c r="I48" s="16"/>
      <c r="J48" s="3"/>
      <c r="K48" s="3"/>
      <c r="L48" s="3"/>
      <c r="M48" s="4"/>
      <c r="N48" s="4"/>
      <c r="O48" s="4"/>
    </row>
    <row r="49" spans="1:15" ht="15" x14ac:dyDescent="0.25">
      <c r="A49" s="3"/>
      <c r="B49" s="5"/>
      <c r="C49" s="13"/>
      <c r="D49" s="3"/>
      <c r="E49" s="28"/>
      <c r="F49" s="28"/>
      <c r="G49" s="3"/>
      <c r="H49" s="5"/>
      <c r="I49" s="16"/>
      <c r="J49" s="3"/>
      <c r="K49" s="3"/>
      <c r="L49" s="3"/>
      <c r="M49" s="4"/>
      <c r="N49" s="4"/>
      <c r="O49" s="4"/>
    </row>
    <row r="50" spans="1:15" ht="15" x14ac:dyDescent="0.25">
      <c r="A50" s="3"/>
      <c r="B50" s="5"/>
      <c r="C50" s="13"/>
      <c r="D50" s="3"/>
      <c r="E50" s="28"/>
      <c r="F50" s="28"/>
      <c r="G50" s="3"/>
      <c r="H50" s="5"/>
      <c r="I50" s="16"/>
      <c r="J50" s="3"/>
      <c r="K50" s="3"/>
      <c r="L50" s="3"/>
      <c r="M50" s="4"/>
      <c r="N50" s="4"/>
      <c r="O50" s="4"/>
    </row>
    <row r="51" spans="1:15" ht="15" x14ac:dyDescent="0.25">
      <c r="A51" s="3"/>
      <c r="B51" s="5"/>
      <c r="C51" s="13"/>
      <c r="D51" s="3"/>
      <c r="E51" s="28"/>
      <c r="F51" s="28"/>
      <c r="G51" s="3"/>
      <c r="H51" s="5"/>
      <c r="I51" s="16"/>
      <c r="J51" s="3"/>
      <c r="K51" s="3"/>
      <c r="L51" s="3"/>
      <c r="M51" s="4"/>
      <c r="N51" s="4"/>
      <c r="O51" s="4"/>
    </row>
    <row r="52" spans="1:15" ht="15" x14ac:dyDescent="0.25">
      <c r="A52" s="3"/>
      <c r="B52" s="5"/>
      <c r="C52" s="13"/>
      <c r="D52" s="3"/>
      <c r="E52" s="28"/>
      <c r="F52" s="28"/>
      <c r="G52" s="3"/>
      <c r="H52" s="5"/>
      <c r="I52" s="16"/>
      <c r="J52" s="3"/>
      <c r="K52" s="3"/>
      <c r="L52" s="3"/>
      <c r="M52" s="4"/>
      <c r="N52" s="4"/>
      <c r="O52" s="4"/>
    </row>
    <row r="53" spans="1:15" ht="15" x14ac:dyDescent="0.25">
      <c r="A53" s="3"/>
      <c r="B53" s="5"/>
      <c r="C53" s="13"/>
      <c r="D53" s="3"/>
      <c r="E53" s="28"/>
      <c r="F53" s="28"/>
      <c r="G53" s="3"/>
      <c r="H53" s="5"/>
      <c r="I53" s="16"/>
      <c r="J53" s="3"/>
      <c r="K53" s="3"/>
      <c r="L53" s="3"/>
      <c r="M53" s="4"/>
      <c r="N53" s="4"/>
      <c r="O53" s="4"/>
    </row>
    <row r="54" spans="1:15" ht="15" x14ac:dyDescent="0.25">
      <c r="A54" s="3"/>
      <c r="B54" s="5"/>
      <c r="C54" s="13"/>
      <c r="D54" s="3"/>
      <c r="E54" s="28"/>
      <c r="F54" s="28"/>
      <c r="G54" s="3"/>
      <c r="H54" s="5"/>
      <c r="I54" s="16"/>
      <c r="J54" s="3"/>
      <c r="K54" s="3"/>
      <c r="L54" s="3"/>
      <c r="M54" s="4"/>
      <c r="N54" s="4"/>
      <c r="O54" s="4"/>
    </row>
    <row r="55" spans="1:15" ht="15" x14ac:dyDescent="0.25">
      <c r="A55" s="3"/>
      <c r="B55" s="5"/>
      <c r="C55" s="13"/>
      <c r="D55" s="3"/>
      <c r="E55" s="28"/>
      <c r="F55" s="28"/>
      <c r="G55" s="3"/>
      <c r="H55" s="5"/>
      <c r="I55" s="16"/>
      <c r="J55" s="3"/>
      <c r="K55" s="3"/>
      <c r="L55" s="3"/>
      <c r="M55" s="4"/>
      <c r="N55" s="4"/>
      <c r="O55" s="4"/>
    </row>
    <row r="56" spans="1:15" ht="15" x14ac:dyDescent="0.25">
      <c r="A56" s="3"/>
      <c r="B56" s="5"/>
      <c r="C56" s="13"/>
      <c r="D56" s="3"/>
      <c r="E56" s="28"/>
      <c r="F56" s="28"/>
      <c r="G56" s="3"/>
      <c r="H56" s="5"/>
      <c r="I56" s="16"/>
      <c r="J56" s="3"/>
      <c r="K56" s="3"/>
      <c r="L56" s="3"/>
      <c r="M56" s="4"/>
      <c r="N56" s="4"/>
      <c r="O56" s="4"/>
    </row>
    <row r="57" spans="1:15" ht="15" x14ac:dyDescent="0.25">
      <c r="A57" s="3"/>
      <c r="B57" s="5"/>
      <c r="C57" s="13"/>
      <c r="D57" s="3"/>
      <c r="E57" s="28"/>
      <c r="F57" s="28"/>
      <c r="G57" s="3"/>
      <c r="H57" s="5"/>
      <c r="I57" s="16"/>
      <c r="J57" s="3"/>
      <c r="K57" s="2"/>
      <c r="L57" s="2"/>
    </row>
    <row r="58" spans="1:15" ht="15" x14ac:dyDescent="0.25">
      <c r="A58" s="3"/>
      <c r="B58" s="5"/>
      <c r="C58" s="13"/>
      <c r="D58" s="3"/>
      <c r="E58" s="28"/>
      <c r="F58" s="28"/>
      <c r="G58" s="3"/>
      <c r="H58" s="5"/>
      <c r="I58" s="16"/>
      <c r="J58" s="3"/>
      <c r="K58" s="2"/>
      <c r="L58" s="2"/>
    </row>
    <row r="59" spans="1:15" ht="15" x14ac:dyDescent="0.25">
      <c r="A59" s="3"/>
      <c r="B59" s="5"/>
      <c r="C59" s="13"/>
      <c r="D59" s="3"/>
      <c r="E59" s="28"/>
      <c r="F59" s="28"/>
      <c r="G59" s="3"/>
      <c r="H59" s="5"/>
      <c r="I59" s="16"/>
      <c r="J59" s="3"/>
      <c r="K59" s="2"/>
      <c r="L59" s="2"/>
    </row>
    <row r="60" spans="1:15" ht="15" x14ac:dyDescent="0.25">
      <c r="A60" s="3"/>
      <c r="B60" s="5"/>
      <c r="C60" s="13"/>
      <c r="D60" s="3"/>
      <c r="E60" s="28"/>
      <c r="F60" s="28"/>
      <c r="G60" s="3"/>
      <c r="H60" s="5"/>
      <c r="I60" s="16"/>
      <c r="J60" s="3"/>
      <c r="K60" s="2"/>
      <c r="L60" s="2"/>
    </row>
    <row r="61" spans="1:15" ht="15" x14ac:dyDescent="0.25">
      <c r="A61" s="3"/>
      <c r="B61" s="5"/>
      <c r="C61" s="13"/>
      <c r="D61" s="3"/>
      <c r="E61" s="28"/>
      <c r="F61" s="28"/>
      <c r="G61" s="3"/>
      <c r="H61" s="5"/>
      <c r="I61" s="16"/>
      <c r="J61" s="3"/>
      <c r="K61" s="2"/>
      <c r="L61" s="2"/>
    </row>
    <row r="62" spans="1:15" ht="15" x14ac:dyDescent="0.25">
      <c r="A62" s="3"/>
      <c r="B62" s="5"/>
      <c r="C62" s="13"/>
      <c r="D62" s="3"/>
      <c r="E62" s="28"/>
      <c r="F62" s="28"/>
      <c r="G62" s="3"/>
      <c r="H62" s="5"/>
      <c r="I62" s="16"/>
      <c r="J62" s="3"/>
      <c r="K62" s="2"/>
      <c r="L62" s="2"/>
    </row>
    <row r="63" spans="1:15" ht="15" x14ac:dyDescent="0.25">
      <c r="A63" s="3"/>
      <c r="B63" s="5"/>
      <c r="C63" s="13"/>
      <c r="D63" s="3"/>
      <c r="E63" s="28"/>
      <c r="F63" s="28"/>
      <c r="G63" s="3"/>
      <c r="H63" s="5"/>
      <c r="I63" s="16"/>
      <c r="J63" s="3"/>
      <c r="K63" s="2"/>
      <c r="L63" s="2"/>
    </row>
    <row r="64" spans="1:15" ht="15" x14ac:dyDescent="0.25">
      <c r="A64" s="3"/>
      <c r="B64" s="5"/>
      <c r="C64" s="13"/>
      <c r="D64" s="3"/>
      <c r="E64" s="28"/>
      <c r="F64" s="28"/>
      <c r="G64" s="3"/>
      <c r="H64" s="5"/>
      <c r="I64" s="16"/>
      <c r="J64" s="3"/>
      <c r="K64" s="2"/>
      <c r="L64" s="2"/>
    </row>
    <row r="65" spans="1:12" ht="15" x14ac:dyDescent="0.25">
      <c r="A65" s="3"/>
      <c r="B65" s="5"/>
      <c r="C65" s="13"/>
      <c r="D65" s="3"/>
      <c r="E65" s="28"/>
      <c r="F65" s="28"/>
      <c r="G65" s="3"/>
      <c r="H65" s="5"/>
      <c r="I65" s="16"/>
      <c r="J65" s="3"/>
      <c r="K65" s="2"/>
      <c r="L65" s="2"/>
    </row>
    <row r="66" spans="1:12" ht="15" x14ac:dyDescent="0.25">
      <c r="A66" s="3"/>
      <c r="B66" s="5"/>
      <c r="C66" s="13"/>
      <c r="D66" s="3"/>
      <c r="E66" s="28"/>
      <c r="F66" s="28"/>
      <c r="G66" s="3"/>
      <c r="H66" s="5"/>
      <c r="I66" s="16"/>
      <c r="J66" s="3"/>
      <c r="K66" s="2"/>
      <c r="L66" s="2"/>
    </row>
    <row r="67" spans="1:12" ht="15" x14ac:dyDescent="0.25">
      <c r="A67" s="3"/>
      <c r="B67" s="5"/>
      <c r="C67" s="13"/>
      <c r="D67" s="3"/>
      <c r="E67" s="28"/>
      <c r="F67" s="28"/>
      <c r="G67" s="3"/>
      <c r="H67" s="5"/>
      <c r="I67" s="16"/>
      <c r="J67" s="3"/>
      <c r="K67" s="2"/>
      <c r="L67" s="2"/>
    </row>
    <row r="68" spans="1:12" ht="15" x14ac:dyDescent="0.25">
      <c r="A68" s="3"/>
      <c r="B68" s="5"/>
      <c r="C68" s="13"/>
      <c r="D68" s="3"/>
      <c r="E68" s="28"/>
      <c r="F68" s="28"/>
      <c r="G68" s="3"/>
      <c r="H68" s="5"/>
      <c r="I68" s="16"/>
      <c r="J68" s="3"/>
      <c r="K68" s="2"/>
      <c r="L68" s="2"/>
    </row>
    <row r="69" spans="1:12" ht="15" x14ac:dyDescent="0.25">
      <c r="A69" s="3"/>
      <c r="B69" s="5"/>
      <c r="C69" s="13"/>
      <c r="D69" s="3"/>
      <c r="E69" s="28"/>
      <c r="F69" s="28"/>
      <c r="G69" s="3"/>
      <c r="H69" s="5"/>
      <c r="I69" s="16"/>
      <c r="J69" s="3"/>
      <c r="K69" s="2"/>
      <c r="L69" s="2"/>
    </row>
    <row r="70" spans="1:12" ht="15" x14ac:dyDescent="0.25">
      <c r="A70" s="3"/>
      <c r="B70" s="5"/>
      <c r="C70" s="13"/>
      <c r="D70" s="3"/>
      <c r="E70" s="28"/>
      <c r="F70" s="28"/>
      <c r="G70" s="3"/>
      <c r="H70" s="5"/>
      <c r="I70" s="16"/>
      <c r="J70" s="3"/>
      <c r="K70" s="2"/>
      <c r="L70" s="2"/>
    </row>
    <row r="71" spans="1:12" ht="15" x14ac:dyDescent="0.25">
      <c r="A71" s="3"/>
      <c r="B71" s="5"/>
      <c r="C71" s="13"/>
      <c r="D71" s="3"/>
      <c r="E71" s="28"/>
      <c r="F71" s="28"/>
      <c r="G71" s="3"/>
      <c r="H71" s="5"/>
      <c r="I71" s="16"/>
      <c r="J71" s="3"/>
      <c r="K71" s="2"/>
      <c r="L71" s="2"/>
    </row>
    <row r="72" spans="1:12" ht="15" x14ac:dyDescent="0.25">
      <c r="A72" s="3"/>
      <c r="B72" s="5"/>
      <c r="C72" s="13"/>
      <c r="D72" s="3"/>
      <c r="E72" s="28"/>
      <c r="F72" s="28"/>
      <c r="G72" s="3"/>
      <c r="H72" s="5"/>
      <c r="I72" s="16"/>
      <c r="J72" s="3"/>
      <c r="K72" s="2"/>
      <c r="L72" s="2"/>
    </row>
    <row r="73" spans="1:12" ht="15" x14ac:dyDescent="0.25">
      <c r="A73" s="3"/>
      <c r="B73" s="5"/>
      <c r="C73" s="13"/>
      <c r="D73" s="3"/>
      <c r="E73" s="28"/>
      <c r="F73" s="28"/>
      <c r="G73" s="3"/>
      <c r="H73" s="5"/>
      <c r="I73" s="16"/>
      <c r="J73" s="3"/>
      <c r="K73" s="2"/>
      <c r="L73" s="2"/>
    </row>
    <row r="74" spans="1:12" ht="15" x14ac:dyDescent="0.25">
      <c r="A74" s="3"/>
      <c r="B74" s="5"/>
      <c r="C74" s="13"/>
      <c r="D74" s="3"/>
      <c r="E74" s="28"/>
      <c r="F74" s="28"/>
      <c r="G74" s="3"/>
      <c r="H74" s="5"/>
      <c r="I74" s="16"/>
      <c r="J74" s="3"/>
      <c r="K74" s="2"/>
      <c r="L74" s="2"/>
    </row>
    <row r="75" spans="1:12" ht="15" x14ac:dyDescent="0.25">
      <c r="A75" s="3"/>
      <c r="B75" s="5"/>
      <c r="C75" s="13"/>
      <c r="D75" s="3"/>
      <c r="E75" s="28"/>
      <c r="F75" s="28"/>
      <c r="G75" s="3"/>
      <c r="H75" s="5"/>
      <c r="I75" s="16"/>
      <c r="J75" s="3"/>
      <c r="K75" s="2"/>
      <c r="L75" s="2"/>
    </row>
    <row r="76" spans="1:12" ht="15" x14ac:dyDescent="0.25">
      <c r="A76" s="3"/>
      <c r="B76" s="5"/>
      <c r="C76" s="13"/>
      <c r="D76" s="3"/>
      <c r="E76" s="28"/>
      <c r="F76" s="28"/>
      <c r="G76" s="3"/>
      <c r="H76" s="5"/>
      <c r="I76" s="16"/>
      <c r="J76" s="3"/>
      <c r="K76" s="2"/>
      <c r="L76" s="2"/>
    </row>
    <row r="77" spans="1:12" ht="15" x14ac:dyDescent="0.25">
      <c r="A77" s="3"/>
      <c r="B77" s="5"/>
      <c r="C77" s="13"/>
      <c r="D77" s="3"/>
      <c r="E77" s="28"/>
      <c r="F77" s="28"/>
      <c r="G77" s="3"/>
      <c r="H77" s="5"/>
      <c r="I77" s="16"/>
      <c r="J77" s="3"/>
      <c r="K77" s="2"/>
      <c r="L77" s="2"/>
    </row>
    <row r="78" spans="1:12" ht="15" x14ac:dyDescent="0.25">
      <c r="A78" s="3"/>
      <c r="B78" s="5"/>
      <c r="C78" s="13"/>
      <c r="D78" s="3"/>
      <c r="E78" s="28"/>
      <c r="F78" s="28"/>
      <c r="G78" s="3"/>
      <c r="H78" s="5"/>
      <c r="I78" s="16"/>
      <c r="J78" s="3"/>
      <c r="K78" s="2"/>
      <c r="L78" s="2"/>
    </row>
    <row r="79" spans="1:12" ht="15" x14ac:dyDescent="0.25">
      <c r="A79" s="3"/>
      <c r="B79" s="5"/>
      <c r="C79" s="13"/>
      <c r="D79" s="3"/>
      <c r="E79" s="28"/>
      <c r="F79" s="28"/>
      <c r="G79" s="3"/>
      <c r="H79" s="5"/>
      <c r="I79" s="16"/>
      <c r="J79" s="3"/>
      <c r="K79" s="2"/>
      <c r="L79" s="2"/>
    </row>
    <row r="80" spans="1:12" ht="15" x14ac:dyDescent="0.25">
      <c r="A80" s="3"/>
      <c r="B80" s="5"/>
      <c r="C80" s="13"/>
      <c r="D80" s="3"/>
      <c r="E80" s="28"/>
      <c r="F80" s="28"/>
      <c r="G80" s="3"/>
      <c r="H80" s="5"/>
      <c r="I80" s="16"/>
      <c r="J80" s="3"/>
      <c r="K80" s="2"/>
      <c r="L80" s="2"/>
    </row>
    <row r="81" spans="1:12" ht="15" x14ac:dyDescent="0.25">
      <c r="A81" s="3"/>
      <c r="B81" s="5"/>
      <c r="C81" s="13"/>
      <c r="D81" s="3"/>
      <c r="E81" s="28"/>
      <c r="F81" s="28"/>
      <c r="G81" s="3"/>
      <c r="H81" s="5"/>
      <c r="I81" s="16"/>
      <c r="J81" s="3"/>
      <c r="K81" s="2"/>
      <c r="L81" s="2"/>
    </row>
    <row r="82" spans="1:12" ht="15" x14ac:dyDescent="0.25">
      <c r="A82" s="3"/>
      <c r="B82" s="5"/>
      <c r="C82" s="13"/>
      <c r="D82" s="3"/>
      <c r="E82" s="28"/>
      <c r="F82" s="28"/>
      <c r="G82" s="3"/>
      <c r="H82" s="5"/>
      <c r="I82" s="16"/>
      <c r="J82" s="3"/>
      <c r="K82" s="2"/>
      <c r="L82" s="2"/>
    </row>
    <row r="83" spans="1:12" ht="15" x14ac:dyDescent="0.25">
      <c r="A83" s="3"/>
      <c r="B83" s="5"/>
      <c r="C83" s="13"/>
      <c r="D83" s="3"/>
      <c r="E83" s="28"/>
      <c r="F83" s="28"/>
      <c r="G83" s="3"/>
      <c r="H83" s="5"/>
      <c r="I83" s="16"/>
      <c r="J83" s="3"/>
      <c r="K83" s="2"/>
      <c r="L83" s="2"/>
    </row>
    <row r="84" spans="1:12" ht="15" x14ac:dyDescent="0.25">
      <c r="A84" s="3"/>
      <c r="B84" s="5"/>
      <c r="C84" s="13"/>
      <c r="D84" s="3"/>
      <c r="E84" s="28"/>
      <c r="F84" s="28"/>
      <c r="G84" s="3"/>
      <c r="H84" s="5"/>
      <c r="I84" s="16"/>
      <c r="J84" s="3"/>
      <c r="K84" s="2"/>
      <c r="L84" s="2"/>
    </row>
    <row r="85" spans="1:12" ht="15" x14ac:dyDescent="0.25">
      <c r="A85" s="2"/>
      <c r="B85" s="6"/>
      <c r="C85" s="14"/>
      <c r="D85" s="2"/>
      <c r="E85" s="29"/>
      <c r="F85" s="29"/>
      <c r="G85" s="2"/>
      <c r="H85" s="6"/>
      <c r="I85" s="17"/>
      <c r="J85" s="2"/>
      <c r="K85" s="2"/>
      <c r="L85" s="2"/>
    </row>
    <row r="86" spans="1:12" ht="15" x14ac:dyDescent="0.25">
      <c r="A86" s="2"/>
      <c r="B86" s="6"/>
      <c r="C86" s="14"/>
      <c r="D86" s="2"/>
      <c r="E86" s="29"/>
      <c r="F86" s="29"/>
      <c r="G86" s="2"/>
      <c r="H86" s="6"/>
      <c r="I86" s="17"/>
      <c r="J86" s="2"/>
      <c r="K86" s="2"/>
      <c r="L86" s="2"/>
    </row>
    <row r="87" spans="1:12" ht="15" x14ac:dyDescent="0.25">
      <c r="A87" s="2"/>
      <c r="B87" s="6"/>
      <c r="C87" s="14"/>
      <c r="D87" s="2"/>
      <c r="E87" s="29"/>
      <c r="F87" s="29"/>
      <c r="G87" s="2"/>
      <c r="H87" s="6"/>
      <c r="I87" s="17"/>
      <c r="J87" s="2"/>
      <c r="K87" s="2"/>
      <c r="L87" s="2"/>
    </row>
    <row r="88" spans="1:12" ht="15" x14ac:dyDescent="0.25">
      <c r="A88" s="2"/>
      <c r="B88" s="6"/>
      <c r="C88" s="14"/>
      <c r="D88" s="2"/>
      <c r="E88" s="29"/>
      <c r="F88" s="29"/>
      <c r="G88" s="2"/>
      <c r="H88" s="6"/>
      <c r="I88" s="17"/>
      <c r="J88" s="2"/>
      <c r="K88" s="2"/>
      <c r="L88" s="2"/>
    </row>
  </sheetData>
  <mergeCells count="2">
    <mergeCell ref="B1:F2"/>
    <mergeCell ref="A8:D9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0"/>
  <sheetViews>
    <sheetView topLeftCell="A106" workbookViewId="0">
      <selection activeCell="A113" sqref="A113:H114"/>
    </sheetView>
  </sheetViews>
  <sheetFormatPr defaultRowHeight="13.5" x14ac:dyDescent="0.15"/>
  <cols>
    <col min="4" max="4" width="11.5" customWidth="1"/>
    <col min="6" max="6" width="12.25" customWidth="1"/>
    <col min="7" max="7" width="13" customWidth="1"/>
    <col min="8" max="8" width="12.25" customWidth="1"/>
    <col min="9" max="9" width="13.375" customWidth="1"/>
    <col min="10" max="10" width="13.75" customWidth="1"/>
    <col min="12" max="12" width="15.75" customWidth="1"/>
    <col min="13" max="13" width="12.875" customWidth="1"/>
    <col min="14" max="14" width="13.75" customWidth="1"/>
    <col min="15" max="15" width="12.25" customWidth="1"/>
  </cols>
  <sheetData>
    <row r="1" spans="1:15" x14ac:dyDescent="0.15">
      <c r="A1" s="125" t="s">
        <v>431</v>
      </c>
      <c r="B1" s="115"/>
      <c r="C1" s="115"/>
      <c r="D1" s="115"/>
      <c r="E1" s="115"/>
      <c r="F1" s="115"/>
      <c r="G1" s="115"/>
      <c r="H1" s="115"/>
      <c r="I1" s="115"/>
      <c r="J1" s="115"/>
      <c r="K1" s="115"/>
      <c r="L1" s="115"/>
      <c r="M1" s="115"/>
      <c r="N1" s="115"/>
      <c r="O1" s="115"/>
    </row>
    <row r="2" spans="1:15" x14ac:dyDescent="0.15">
      <c r="A2" s="115"/>
      <c r="B2" s="115"/>
      <c r="C2" s="115"/>
      <c r="D2" s="115"/>
      <c r="E2" s="115"/>
      <c r="F2" s="115"/>
      <c r="G2" s="115"/>
      <c r="H2" s="115"/>
      <c r="I2" s="115"/>
      <c r="J2" s="115"/>
      <c r="K2" s="115"/>
      <c r="L2" s="115"/>
      <c r="M2" s="115"/>
      <c r="N2" s="115"/>
      <c r="O2" s="115"/>
    </row>
    <row r="3" spans="1:15" ht="18" x14ac:dyDescent="0.15">
      <c r="A3" s="111"/>
      <c r="B3" s="111"/>
      <c r="C3" s="111"/>
      <c r="D3" s="111"/>
      <c r="E3" s="51" t="s">
        <v>429</v>
      </c>
      <c r="F3" s="51" t="s">
        <v>430</v>
      </c>
      <c r="G3" s="51" t="s">
        <v>163</v>
      </c>
      <c r="H3" s="51"/>
      <c r="I3" s="111"/>
      <c r="J3" s="111"/>
      <c r="K3" s="111"/>
      <c r="L3" s="111"/>
      <c r="M3" s="51" t="s">
        <v>429</v>
      </c>
      <c r="N3" s="51" t="s">
        <v>430</v>
      </c>
      <c r="O3" s="51" t="s">
        <v>163</v>
      </c>
    </row>
    <row r="4" spans="1:15" ht="15" x14ac:dyDescent="0.15">
      <c r="A4" s="111" t="s">
        <v>3</v>
      </c>
      <c r="B4" s="111">
        <v>1</v>
      </c>
      <c r="C4" s="51">
        <v>1</v>
      </c>
      <c r="D4" s="51">
        <v>1</v>
      </c>
      <c r="E4" s="51">
        <v>17</v>
      </c>
      <c r="F4" s="51">
        <v>44</v>
      </c>
      <c r="G4" s="51">
        <f>SUM(E4:F4)</f>
        <v>61</v>
      </c>
      <c r="H4" s="51"/>
      <c r="I4" s="111" t="s">
        <v>0</v>
      </c>
      <c r="J4" s="111">
        <v>1</v>
      </c>
      <c r="K4" s="51">
        <v>1</v>
      </c>
      <c r="L4" s="51">
        <v>1</v>
      </c>
      <c r="M4" s="51">
        <v>8</v>
      </c>
      <c r="N4" s="51">
        <v>33</v>
      </c>
      <c r="O4" s="51">
        <f>SUM(M4:N4)</f>
        <v>41</v>
      </c>
    </row>
    <row r="5" spans="1:15" ht="15" x14ac:dyDescent="0.15">
      <c r="A5" s="111"/>
      <c r="B5" s="111"/>
      <c r="C5" s="51">
        <v>2</v>
      </c>
      <c r="D5" s="51">
        <v>1</v>
      </c>
      <c r="E5" s="51">
        <v>9</v>
      </c>
      <c r="F5" s="51">
        <v>34</v>
      </c>
      <c r="G5" s="51">
        <f t="shared" ref="G5:G53" si="0">SUM(E5:F5)</f>
        <v>43</v>
      </c>
      <c r="H5" s="51"/>
      <c r="I5" s="111"/>
      <c r="J5" s="111"/>
      <c r="K5" s="51">
        <v>2</v>
      </c>
      <c r="L5" s="51">
        <v>1</v>
      </c>
      <c r="M5" s="51">
        <v>11</v>
      </c>
      <c r="N5" s="51">
        <v>38</v>
      </c>
      <c r="O5" s="51">
        <f t="shared" ref="O5:O53" si="1">SUM(M5:N5)</f>
        <v>49</v>
      </c>
    </row>
    <row r="6" spans="1:15" ht="15" x14ac:dyDescent="0.15">
      <c r="A6" s="111"/>
      <c r="B6" s="111">
        <v>2</v>
      </c>
      <c r="C6" s="111">
        <v>1</v>
      </c>
      <c r="D6" s="51">
        <v>1</v>
      </c>
      <c r="E6" s="51">
        <v>7</v>
      </c>
      <c r="F6" s="51">
        <v>34</v>
      </c>
      <c r="G6" s="51">
        <f t="shared" si="0"/>
        <v>41</v>
      </c>
      <c r="H6" s="51"/>
      <c r="I6" s="111"/>
      <c r="J6" s="111">
        <v>2</v>
      </c>
      <c r="K6" s="111">
        <v>1</v>
      </c>
      <c r="L6" s="51">
        <v>1</v>
      </c>
      <c r="M6" s="51">
        <v>12</v>
      </c>
      <c r="N6" s="51">
        <v>43</v>
      </c>
      <c r="O6" s="51">
        <f t="shared" si="1"/>
        <v>55</v>
      </c>
    </row>
    <row r="7" spans="1:15" ht="15" x14ac:dyDescent="0.15">
      <c r="A7" s="111"/>
      <c r="B7" s="111"/>
      <c r="C7" s="111"/>
      <c r="D7" s="51">
        <v>2</v>
      </c>
      <c r="E7" s="51">
        <v>8</v>
      </c>
      <c r="F7" s="51">
        <v>24</v>
      </c>
      <c r="G7" s="51">
        <f t="shared" si="0"/>
        <v>32</v>
      </c>
      <c r="H7" s="51"/>
      <c r="I7" s="111"/>
      <c r="J7" s="111"/>
      <c r="K7" s="111"/>
      <c r="L7" s="51">
        <v>2</v>
      </c>
      <c r="M7" s="51">
        <v>11</v>
      </c>
      <c r="N7" s="51">
        <v>43</v>
      </c>
      <c r="O7" s="51">
        <f t="shared" si="1"/>
        <v>54</v>
      </c>
    </row>
    <row r="8" spans="1:15" ht="15" x14ac:dyDescent="0.15">
      <c r="A8" s="111"/>
      <c r="B8" s="111"/>
      <c r="C8" s="111">
        <v>2</v>
      </c>
      <c r="D8" s="51">
        <v>1</v>
      </c>
      <c r="E8" s="51">
        <v>3</v>
      </c>
      <c r="F8" s="51">
        <v>46</v>
      </c>
      <c r="G8" s="51">
        <f t="shared" si="0"/>
        <v>49</v>
      </c>
      <c r="H8" s="51"/>
      <c r="I8" s="111"/>
      <c r="J8" s="111"/>
      <c r="K8" s="111">
        <v>2</v>
      </c>
      <c r="L8" s="51">
        <v>1</v>
      </c>
      <c r="M8" s="51">
        <v>4</v>
      </c>
      <c r="N8" s="51">
        <v>34</v>
      </c>
      <c r="O8" s="51">
        <f t="shared" si="1"/>
        <v>38</v>
      </c>
    </row>
    <row r="9" spans="1:15" ht="15" x14ac:dyDescent="0.15">
      <c r="A9" s="111"/>
      <c r="B9" s="111"/>
      <c r="C9" s="111"/>
      <c r="D9" s="51">
        <v>2</v>
      </c>
      <c r="E9" s="51">
        <v>9</v>
      </c>
      <c r="F9" s="51">
        <v>38</v>
      </c>
      <c r="G9" s="51">
        <f t="shared" si="0"/>
        <v>47</v>
      </c>
      <c r="H9" s="51"/>
      <c r="I9" s="111"/>
      <c r="J9" s="111"/>
      <c r="K9" s="111"/>
      <c r="L9" s="51">
        <v>2</v>
      </c>
      <c r="M9" s="51">
        <v>10</v>
      </c>
      <c r="N9" s="51">
        <v>38</v>
      </c>
      <c r="O9" s="51">
        <f t="shared" si="1"/>
        <v>48</v>
      </c>
    </row>
    <row r="10" spans="1:15" ht="15" x14ac:dyDescent="0.15">
      <c r="A10" s="111"/>
      <c r="B10" s="111">
        <v>3</v>
      </c>
      <c r="C10" s="111">
        <v>1</v>
      </c>
      <c r="D10" s="51">
        <v>1</v>
      </c>
      <c r="E10" s="51">
        <v>5</v>
      </c>
      <c r="F10" s="51">
        <v>37</v>
      </c>
      <c r="G10" s="51">
        <f t="shared" si="0"/>
        <v>42</v>
      </c>
      <c r="H10" s="51"/>
      <c r="I10" s="111"/>
      <c r="J10" s="111">
        <v>3</v>
      </c>
      <c r="K10" s="111">
        <v>1</v>
      </c>
      <c r="L10" s="51">
        <v>1</v>
      </c>
      <c r="M10" s="51">
        <v>8</v>
      </c>
      <c r="N10" s="51">
        <v>29</v>
      </c>
      <c r="O10" s="51">
        <f t="shared" si="1"/>
        <v>37</v>
      </c>
    </row>
    <row r="11" spans="1:15" ht="15" x14ac:dyDescent="0.15">
      <c r="A11" s="111"/>
      <c r="B11" s="111"/>
      <c r="C11" s="111"/>
      <c r="D11" s="51">
        <v>2</v>
      </c>
      <c r="E11" s="51">
        <v>8</v>
      </c>
      <c r="F11" s="51">
        <v>45</v>
      </c>
      <c r="G11" s="51">
        <f t="shared" si="0"/>
        <v>53</v>
      </c>
      <c r="H11" s="51"/>
      <c r="I11" s="111"/>
      <c r="J11" s="111"/>
      <c r="K11" s="111"/>
      <c r="L11" s="51">
        <v>2</v>
      </c>
      <c r="M11" s="51">
        <v>5</v>
      </c>
      <c r="N11" s="51">
        <v>38</v>
      </c>
      <c r="O11" s="51">
        <f t="shared" si="1"/>
        <v>43</v>
      </c>
    </row>
    <row r="12" spans="1:15" ht="15" x14ac:dyDescent="0.15">
      <c r="A12" s="111"/>
      <c r="B12" s="111"/>
      <c r="C12" s="111">
        <v>2</v>
      </c>
      <c r="D12" s="51">
        <v>1</v>
      </c>
      <c r="E12" s="51">
        <v>5</v>
      </c>
      <c r="F12" s="51">
        <v>55</v>
      </c>
      <c r="G12" s="51">
        <f t="shared" si="0"/>
        <v>60</v>
      </c>
      <c r="H12" s="51"/>
      <c r="I12" s="111"/>
      <c r="J12" s="111"/>
      <c r="K12" s="111">
        <v>2</v>
      </c>
      <c r="L12" s="51">
        <v>1</v>
      </c>
      <c r="M12" s="51">
        <v>6</v>
      </c>
      <c r="N12" s="51">
        <v>23</v>
      </c>
      <c r="O12" s="51">
        <f t="shared" si="1"/>
        <v>29</v>
      </c>
    </row>
    <row r="13" spans="1:15" ht="15" x14ac:dyDescent="0.15">
      <c r="A13" s="111"/>
      <c r="B13" s="111"/>
      <c r="C13" s="111"/>
      <c r="D13" s="51">
        <v>2</v>
      </c>
      <c r="E13" s="51">
        <v>5</v>
      </c>
      <c r="F13" s="51">
        <v>25</v>
      </c>
      <c r="G13" s="51">
        <f t="shared" si="0"/>
        <v>30</v>
      </c>
      <c r="H13" s="51"/>
      <c r="I13" s="111"/>
      <c r="J13" s="111"/>
      <c r="K13" s="111"/>
      <c r="L13" s="51">
        <v>2</v>
      </c>
      <c r="M13" s="51">
        <v>12</v>
      </c>
      <c r="N13" s="51">
        <v>36</v>
      </c>
      <c r="O13" s="51">
        <f t="shared" si="1"/>
        <v>48</v>
      </c>
    </row>
    <row r="14" spans="1:15" ht="15" x14ac:dyDescent="0.15">
      <c r="A14" s="111"/>
      <c r="B14" s="111">
        <v>4</v>
      </c>
      <c r="C14" s="111">
        <v>1</v>
      </c>
      <c r="D14" s="51">
        <v>1</v>
      </c>
      <c r="E14" s="51">
        <v>12</v>
      </c>
      <c r="F14" s="51">
        <v>30</v>
      </c>
      <c r="G14" s="51">
        <f t="shared" si="0"/>
        <v>42</v>
      </c>
      <c r="H14" s="51"/>
      <c r="I14" s="111"/>
      <c r="J14" s="111">
        <v>4</v>
      </c>
      <c r="K14" s="111">
        <v>1</v>
      </c>
      <c r="L14" s="51">
        <v>1</v>
      </c>
      <c r="M14" s="51">
        <v>7</v>
      </c>
      <c r="N14" s="51">
        <v>28</v>
      </c>
      <c r="O14" s="51">
        <f t="shared" si="1"/>
        <v>35</v>
      </c>
    </row>
    <row r="15" spans="1:15" ht="15" x14ac:dyDescent="0.15">
      <c r="A15" s="111"/>
      <c r="B15" s="111"/>
      <c r="C15" s="111"/>
      <c r="D15" s="51">
        <v>2</v>
      </c>
      <c r="E15" s="51">
        <v>7</v>
      </c>
      <c r="F15" s="51">
        <v>53</v>
      </c>
      <c r="G15" s="51">
        <f t="shared" si="0"/>
        <v>60</v>
      </c>
      <c r="H15" s="51"/>
      <c r="I15" s="111"/>
      <c r="J15" s="111"/>
      <c r="K15" s="111"/>
      <c r="L15" s="51">
        <v>2</v>
      </c>
      <c r="M15" s="51">
        <v>9</v>
      </c>
      <c r="N15" s="51">
        <v>26</v>
      </c>
      <c r="O15" s="51">
        <f t="shared" si="1"/>
        <v>35</v>
      </c>
    </row>
    <row r="16" spans="1:15" ht="15" x14ac:dyDescent="0.15">
      <c r="A16" s="111"/>
      <c r="B16" s="111"/>
      <c r="C16" s="111">
        <v>2</v>
      </c>
      <c r="D16" s="51">
        <v>1</v>
      </c>
      <c r="E16" s="51">
        <v>10</v>
      </c>
      <c r="F16" s="51">
        <v>55</v>
      </c>
      <c r="G16" s="51">
        <f t="shared" si="0"/>
        <v>65</v>
      </c>
      <c r="H16" s="51"/>
      <c r="I16" s="111"/>
      <c r="J16" s="111"/>
      <c r="K16" s="111">
        <v>2</v>
      </c>
      <c r="L16" s="51">
        <v>1</v>
      </c>
      <c r="M16" s="51">
        <v>11</v>
      </c>
      <c r="N16" s="51">
        <v>23</v>
      </c>
      <c r="O16" s="51">
        <f t="shared" si="1"/>
        <v>34</v>
      </c>
    </row>
    <row r="17" spans="1:15" ht="15" x14ac:dyDescent="0.15">
      <c r="A17" s="111"/>
      <c r="B17" s="111"/>
      <c r="C17" s="111"/>
      <c r="D17" s="51">
        <v>2</v>
      </c>
      <c r="E17" s="51">
        <v>3</v>
      </c>
      <c r="F17" s="51">
        <v>40</v>
      </c>
      <c r="G17" s="51">
        <f t="shared" si="0"/>
        <v>43</v>
      </c>
      <c r="H17" s="51"/>
      <c r="I17" s="111"/>
      <c r="J17" s="111"/>
      <c r="K17" s="111"/>
      <c r="L17" s="51">
        <v>2</v>
      </c>
      <c r="M17" s="51">
        <v>6</v>
      </c>
      <c r="N17" s="51">
        <v>29</v>
      </c>
      <c r="O17" s="51">
        <f t="shared" si="1"/>
        <v>35</v>
      </c>
    </row>
    <row r="18" spans="1:15" ht="15" x14ac:dyDescent="0.15">
      <c r="A18" s="51"/>
      <c r="B18" s="51"/>
      <c r="C18" s="51"/>
      <c r="D18" s="51" t="s">
        <v>23</v>
      </c>
      <c r="E18" s="51">
        <f>AVERAGE(E4:E17)</f>
        <v>7.7142857142857144</v>
      </c>
      <c r="F18" s="51">
        <f t="shared" ref="F18:O18" si="2">AVERAGE(F4:F17)</f>
        <v>40</v>
      </c>
      <c r="G18" s="51">
        <f t="shared" si="2"/>
        <v>47.714285714285715</v>
      </c>
      <c r="H18" s="51"/>
      <c r="I18" s="51"/>
      <c r="J18" s="51"/>
      <c r="K18" s="51"/>
      <c r="L18" s="51" t="s">
        <v>23</v>
      </c>
      <c r="M18" s="51">
        <f t="shared" si="2"/>
        <v>8.5714285714285712</v>
      </c>
      <c r="N18" s="51">
        <f t="shared" si="2"/>
        <v>32.928571428571431</v>
      </c>
      <c r="O18" s="51">
        <f t="shared" si="2"/>
        <v>41.5</v>
      </c>
    </row>
    <row r="19" spans="1:15" ht="15" x14ac:dyDescent="0.15">
      <c r="A19" s="51"/>
      <c r="B19" s="51"/>
      <c r="C19" s="51"/>
      <c r="D19" s="51"/>
      <c r="E19" s="51"/>
      <c r="F19" s="51"/>
      <c r="G19" s="51"/>
      <c r="H19" s="51"/>
      <c r="I19" s="51"/>
      <c r="J19" s="51"/>
      <c r="K19" s="51"/>
      <c r="L19" s="51"/>
      <c r="M19" s="51"/>
      <c r="N19" s="39"/>
      <c r="O19" s="51"/>
    </row>
    <row r="20" spans="1:15" ht="15" x14ac:dyDescent="0.15">
      <c r="A20" s="51"/>
      <c r="B20" s="51"/>
      <c r="C20" s="51"/>
      <c r="D20" s="51"/>
      <c r="E20" s="51"/>
      <c r="F20" s="51"/>
      <c r="G20" s="51"/>
      <c r="H20" s="51"/>
      <c r="I20" s="51"/>
      <c r="J20" s="51"/>
      <c r="K20" s="51"/>
      <c r="L20" s="51"/>
      <c r="M20" s="51"/>
      <c r="N20" s="39"/>
      <c r="O20" s="51"/>
    </row>
    <row r="21" spans="1:15" ht="18" x14ac:dyDescent="0.15">
      <c r="A21" s="111"/>
      <c r="B21" s="111"/>
      <c r="C21" s="111"/>
      <c r="D21" s="111"/>
      <c r="E21" s="51" t="s">
        <v>429</v>
      </c>
      <c r="F21" s="51" t="s">
        <v>430</v>
      </c>
      <c r="G21" s="51"/>
      <c r="H21" s="51"/>
      <c r="I21" s="111"/>
      <c r="J21" s="111"/>
      <c r="K21" s="111"/>
      <c r="L21" s="111"/>
      <c r="M21" s="51" t="s">
        <v>429</v>
      </c>
      <c r="N21" s="51" t="s">
        <v>430</v>
      </c>
      <c r="O21" s="51"/>
    </row>
    <row r="22" spans="1:15" ht="15" x14ac:dyDescent="0.15">
      <c r="A22" s="111" t="s">
        <v>31</v>
      </c>
      <c r="B22" s="111">
        <v>1</v>
      </c>
      <c r="C22" s="51">
        <v>1</v>
      </c>
      <c r="D22" s="51">
        <v>1</v>
      </c>
      <c r="E22" s="51">
        <v>6</v>
      </c>
      <c r="F22" s="51">
        <v>9</v>
      </c>
      <c r="G22" s="51">
        <f t="shared" si="0"/>
        <v>15</v>
      </c>
      <c r="H22" s="51"/>
      <c r="I22" s="111" t="s">
        <v>1</v>
      </c>
      <c r="J22" s="111">
        <v>1</v>
      </c>
      <c r="K22" s="51">
        <v>1</v>
      </c>
      <c r="L22" s="51">
        <v>1</v>
      </c>
      <c r="M22" s="51">
        <v>5</v>
      </c>
      <c r="N22" s="51">
        <v>30</v>
      </c>
      <c r="O22" s="51">
        <f t="shared" si="1"/>
        <v>35</v>
      </c>
    </row>
    <row r="23" spans="1:15" ht="15" x14ac:dyDescent="0.15">
      <c r="A23" s="111"/>
      <c r="B23" s="111"/>
      <c r="C23" s="51">
        <v>2</v>
      </c>
      <c r="D23" s="51">
        <v>1</v>
      </c>
      <c r="E23" s="51">
        <v>2</v>
      </c>
      <c r="F23" s="51">
        <v>24</v>
      </c>
      <c r="G23" s="51">
        <f t="shared" si="0"/>
        <v>26</v>
      </c>
      <c r="H23" s="51"/>
      <c r="I23" s="111"/>
      <c r="J23" s="111"/>
      <c r="K23" s="51">
        <v>2</v>
      </c>
      <c r="L23" s="51">
        <v>1</v>
      </c>
      <c r="M23" s="51">
        <v>11</v>
      </c>
      <c r="N23" s="51">
        <v>29</v>
      </c>
      <c r="O23" s="51">
        <f t="shared" si="1"/>
        <v>40</v>
      </c>
    </row>
    <row r="24" spans="1:15" ht="15" x14ac:dyDescent="0.15">
      <c r="A24" s="111"/>
      <c r="B24" s="111">
        <v>2</v>
      </c>
      <c r="C24" s="111">
        <v>1</v>
      </c>
      <c r="D24" s="51">
        <v>1</v>
      </c>
      <c r="E24" s="51">
        <v>5</v>
      </c>
      <c r="F24" s="51">
        <v>33</v>
      </c>
      <c r="G24" s="51">
        <f t="shared" si="0"/>
        <v>38</v>
      </c>
      <c r="H24" s="51"/>
      <c r="I24" s="111"/>
      <c r="J24" s="111">
        <v>2</v>
      </c>
      <c r="K24" s="111">
        <v>1</v>
      </c>
      <c r="L24" s="51">
        <v>1</v>
      </c>
      <c r="M24" s="51">
        <v>10</v>
      </c>
      <c r="N24" s="51">
        <v>28</v>
      </c>
      <c r="O24" s="51">
        <f t="shared" si="1"/>
        <v>38</v>
      </c>
    </row>
    <row r="25" spans="1:15" ht="15" x14ac:dyDescent="0.15">
      <c r="A25" s="111"/>
      <c r="B25" s="111"/>
      <c r="C25" s="111"/>
      <c r="D25" s="51">
        <v>2</v>
      </c>
      <c r="E25" s="51">
        <v>6</v>
      </c>
      <c r="F25" s="51">
        <v>33</v>
      </c>
      <c r="G25" s="51">
        <f t="shared" si="0"/>
        <v>39</v>
      </c>
      <c r="H25" s="51"/>
      <c r="I25" s="111"/>
      <c r="J25" s="111"/>
      <c r="K25" s="111"/>
      <c r="L25" s="51">
        <v>2</v>
      </c>
      <c r="M25" s="51">
        <v>5</v>
      </c>
      <c r="N25" s="51">
        <v>27</v>
      </c>
      <c r="O25" s="51">
        <f t="shared" si="1"/>
        <v>32</v>
      </c>
    </row>
    <row r="26" spans="1:15" ht="15" x14ac:dyDescent="0.15">
      <c r="A26" s="111"/>
      <c r="B26" s="111"/>
      <c r="C26" s="111">
        <v>2</v>
      </c>
      <c r="D26" s="51">
        <v>1</v>
      </c>
      <c r="E26" s="51">
        <v>8</v>
      </c>
      <c r="F26" s="51">
        <v>41</v>
      </c>
      <c r="G26" s="51">
        <f t="shared" si="0"/>
        <v>49</v>
      </c>
      <c r="H26" s="51"/>
      <c r="I26" s="111"/>
      <c r="J26" s="111"/>
      <c r="K26" s="111">
        <v>2</v>
      </c>
      <c r="L26" s="51">
        <v>1</v>
      </c>
      <c r="M26" s="51">
        <v>3</v>
      </c>
      <c r="N26" s="51">
        <v>34</v>
      </c>
      <c r="O26" s="51">
        <f t="shared" si="1"/>
        <v>37</v>
      </c>
    </row>
    <row r="27" spans="1:15" ht="15" x14ac:dyDescent="0.15">
      <c r="A27" s="111"/>
      <c r="B27" s="111"/>
      <c r="C27" s="111"/>
      <c r="D27" s="51">
        <v>2</v>
      </c>
      <c r="E27" s="51">
        <v>4</v>
      </c>
      <c r="F27" s="51">
        <v>40</v>
      </c>
      <c r="G27" s="51">
        <f t="shared" si="0"/>
        <v>44</v>
      </c>
      <c r="H27" s="51"/>
      <c r="I27" s="111"/>
      <c r="J27" s="111"/>
      <c r="K27" s="111"/>
      <c r="L27" s="51">
        <v>2</v>
      </c>
      <c r="M27" s="51">
        <v>7</v>
      </c>
      <c r="N27" s="51">
        <v>24</v>
      </c>
      <c r="O27" s="51">
        <f t="shared" si="1"/>
        <v>31</v>
      </c>
    </row>
    <row r="28" spans="1:15" ht="15" x14ac:dyDescent="0.15">
      <c r="A28" s="111"/>
      <c r="B28" s="111">
        <v>3</v>
      </c>
      <c r="C28" s="111">
        <v>1</v>
      </c>
      <c r="D28" s="51">
        <v>1</v>
      </c>
      <c r="E28" s="51">
        <v>10</v>
      </c>
      <c r="F28" s="51">
        <v>25</v>
      </c>
      <c r="G28" s="51">
        <f t="shared" si="0"/>
        <v>35</v>
      </c>
      <c r="H28" s="51"/>
      <c r="I28" s="111"/>
      <c r="J28" s="111">
        <v>3</v>
      </c>
      <c r="K28" s="111">
        <v>1</v>
      </c>
      <c r="L28" s="51">
        <v>1</v>
      </c>
      <c r="M28" s="51">
        <v>3</v>
      </c>
      <c r="N28" s="51">
        <v>21</v>
      </c>
      <c r="O28" s="51">
        <f t="shared" si="1"/>
        <v>24</v>
      </c>
    </row>
    <row r="29" spans="1:15" ht="15" x14ac:dyDescent="0.15">
      <c r="A29" s="111"/>
      <c r="B29" s="111"/>
      <c r="C29" s="111"/>
      <c r="D29" s="51">
        <v>2</v>
      </c>
      <c r="E29" s="51">
        <v>8</v>
      </c>
      <c r="F29" s="51">
        <v>33</v>
      </c>
      <c r="G29" s="51">
        <f t="shared" si="0"/>
        <v>41</v>
      </c>
      <c r="H29" s="51"/>
      <c r="I29" s="111"/>
      <c r="J29" s="111"/>
      <c r="K29" s="111"/>
      <c r="L29" s="51">
        <v>2</v>
      </c>
      <c r="M29" s="51">
        <v>4</v>
      </c>
      <c r="N29" s="51">
        <v>32</v>
      </c>
      <c r="O29" s="51">
        <f t="shared" si="1"/>
        <v>36</v>
      </c>
    </row>
    <row r="30" spans="1:15" ht="15" x14ac:dyDescent="0.15">
      <c r="A30" s="111"/>
      <c r="B30" s="111"/>
      <c r="C30" s="111">
        <v>2</v>
      </c>
      <c r="D30" s="51">
        <v>1</v>
      </c>
      <c r="E30" s="51">
        <v>7</v>
      </c>
      <c r="F30" s="51">
        <v>21</v>
      </c>
      <c r="G30" s="51">
        <f t="shared" si="0"/>
        <v>28</v>
      </c>
      <c r="H30" s="51"/>
      <c r="I30" s="111"/>
      <c r="J30" s="111"/>
      <c r="K30" s="111">
        <v>2</v>
      </c>
      <c r="L30" s="51">
        <v>1</v>
      </c>
      <c r="M30" s="51">
        <v>5</v>
      </c>
      <c r="N30" s="51">
        <v>24</v>
      </c>
      <c r="O30" s="51">
        <f t="shared" si="1"/>
        <v>29</v>
      </c>
    </row>
    <row r="31" spans="1:15" ht="15" x14ac:dyDescent="0.15">
      <c r="A31" s="111"/>
      <c r="B31" s="111"/>
      <c r="C31" s="111"/>
      <c r="D31" s="51">
        <v>2</v>
      </c>
      <c r="E31" s="51">
        <v>9</v>
      </c>
      <c r="F31" s="51">
        <v>18</v>
      </c>
      <c r="G31" s="51">
        <f t="shared" si="0"/>
        <v>27</v>
      </c>
      <c r="H31" s="51"/>
      <c r="I31" s="111"/>
      <c r="J31" s="111"/>
      <c r="K31" s="111"/>
      <c r="L31" s="51">
        <v>2</v>
      </c>
      <c r="M31" s="51">
        <v>4</v>
      </c>
      <c r="N31" s="51">
        <v>31</v>
      </c>
      <c r="O31" s="51">
        <f t="shared" si="1"/>
        <v>35</v>
      </c>
    </row>
    <row r="32" spans="1:15" ht="15" x14ac:dyDescent="0.15">
      <c r="A32" s="111"/>
      <c r="B32" s="111">
        <v>4</v>
      </c>
      <c r="C32" s="111">
        <v>1</v>
      </c>
      <c r="D32" s="51">
        <v>1</v>
      </c>
      <c r="E32" s="51">
        <v>7</v>
      </c>
      <c r="F32" s="51">
        <v>16</v>
      </c>
      <c r="G32" s="51">
        <f t="shared" si="0"/>
        <v>23</v>
      </c>
      <c r="H32" s="51"/>
      <c r="I32" s="111"/>
      <c r="J32" s="111">
        <v>4</v>
      </c>
      <c r="K32" s="111">
        <v>1</v>
      </c>
      <c r="L32" s="51">
        <v>1</v>
      </c>
      <c r="M32" s="51">
        <v>4</v>
      </c>
      <c r="N32" s="51">
        <v>24</v>
      </c>
      <c r="O32" s="51">
        <f t="shared" si="1"/>
        <v>28</v>
      </c>
    </row>
    <row r="33" spans="1:15" ht="15" x14ac:dyDescent="0.15">
      <c r="A33" s="111"/>
      <c r="B33" s="111"/>
      <c r="C33" s="111"/>
      <c r="D33" s="51">
        <v>2</v>
      </c>
      <c r="E33" s="51">
        <v>2</v>
      </c>
      <c r="F33" s="51">
        <v>21</v>
      </c>
      <c r="G33" s="51">
        <f t="shared" si="0"/>
        <v>23</v>
      </c>
      <c r="H33" s="51"/>
      <c r="I33" s="111"/>
      <c r="J33" s="111"/>
      <c r="K33" s="111"/>
      <c r="L33" s="51">
        <v>2</v>
      </c>
      <c r="M33" s="51">
        <v>4</v>
      </c>
      <c r="N33" s="51">
        <v>15</v>
      </c>
      <c r="O33" s="51">
        <f t="shared" si="1"/>
        <v>19</v>
      </c>
    </row>
    <row r="34" spans="1:15" ht="15" x14ac:dyDescent="0.15">
      <c r="A34" s="111"/>
      <c r="B34" s="111"/>
      <c r="C34" s="111">
        <v>2</v>
      </c>
      <c r="D34" s="51">
        <v>1</v>
      </c>
      <c r="E34" s="51">
        <v>5</v>
      </c>
      <c r="F34" s="51">
        <v>22</v>
      </c>
      <c r="G34" s="51">
        <f t="shared" si="0"/>
        <v>27</v>
      </c>
      <c r="H34" s="51"/>
      <c r="I34" s="111"/>
      <c r="J34" s="111"/>
      <c r="K34" s="111">
        <v>2</v>
      </c>
      <c r="L34" s="51">
        <v>1</v>
      </c>
      <c r="M34" s="51">
        <v>7</v>
      </c>
      <c r="N34" s="51">
        <v>20</v>
      </c>
      <c r="O34" s="51">
        <f t="shared" si="1"/>
        <v>27</v>
      </c>
    </row>
    <row r="35" spans="1:15" ht="15" x14ac:dyDescent="0.15">
      <c r="A35" s="111"/>
      <c r="B35" s="111"/>
      <c r="C35" s="111"/>
      <c r="D35" s="51">
        <v>2</v>
      </c>
      <c r="E35" s="51">
        <v>14</v>
      </c>
      <c r="F35" s="51">
        <v>25</v>
      </c>
      <c r="G35" s="51">
        <f t="shared" si="0"/>
        <v>39</v>
      </c>
      <c r="H35" s="51"/>
      <c r="I35" s="111"/>
      <c r="J35" s="111"/>
      <c r="K35" s="111"/>
      <c r="L35" s="51">
        <v>2</v>
      </c>
      <c r="M35" s="51">
        <v>9</v>
      </c>
      <c r="N35" s="51">
        <v>12</v>
      </c>
      <c r="O35" s="51">
        <f t="shared" si="1"/>
        <v>21</v>
      </c>
    </row>
    <row r="36" spans="1:15" ht="15" x14ac:dyDescent="0.15">
      <c r="A36" s="51"/>
      <c r="B36" s="51"/>
      <c r="C36" s="51"/>
      <c r="D36" s="51" t="s">
        <v>23</v>
      </c>
      <c r="E36" s="51">
        <f>AVERAGE(E22:E35)</f>
        <v>6.6428571428571432</v>
      </c>
      <c r="F36" s="51">
        <f t="shared" ref="F36:O36" si="3">AVERAGE(F22:F35)</f>
        <v>25.785714285714285</v>
      </c>
      <c r="G36" s="51">
        <f t="shared" si="3"/>
        <v>32.428571428571431</v>
      </c>
      <c r="H36" s="51"/>
      <c r="I36" s="51"/>
      <c r="J36" s="51"/>
      <c r="K36" s="51"/>
      <c r="L36" s="51" t="s">
        <v>23</v>
      </c>
      <c r="M36" s="51">
        <f t="shared" si="3"/>
        <v>5.7857142857142856</v>
      </c>
      <c r="N36" s="51">
        <f t="shared" si="3"/>
        <v>25.071428571428573</v>
      </c>
      <c r="O36" s="51">
        <f t="shared" si="3"/>
        <v>30.857142857142858</v>
      </c>
    </row>
    <row r="37" spans="1:15" ht="15" x14ac:dyDescent="0.15">
      <c r="A37" s="51"/>
      <c r="B37" s="51"/>
      <c r="C37" s="51"/>
      <c r="D37" s="51"/>
      <c r="E37" s="51"/>
      <c r="F37" s="51"/>
      <c r="G37" s="51"/>
      <c r="H37" s="51"/>
      <c r="I37" s="51"/>
      <c r="J37" s="51"/>
      <c r="K37" s="51"/>
      <c r="L37" s="51"/>
      <c r="M37" s="51"/>
      <c r="N37" s="39"/>
      <c r="O37" s="51"/>
    </row>
    <row r="38" spans="1:15" ht="15" x14ac:dyDescent="0.15">
      <c r="A38" s="51"/>
      <c r="B38" s="51"/>
      <c r="C38" s="51"/>
      <c r="D38" s="51"/>
      <c r="E38" s="51"/>
      <c r="F38" s="51"/>
      <c r="G38" s="51"/>
      <c r="H38" s="51"/>
      <c r="I38" s="51"/>
      <c r="J38" s="51"/>
      <c r="K38" s="51"/>
      <c r="L38" s="51"/>
      <c r="M38" s="51"/>
      <c r="N38" s="39"/>
      <c r="O38" s="51"/>
    </row>
    <row r="39" spans="1:15" ht="18" x14ac:dyDescent="0.15">
      <c r="A39" s="111"/>
      <c r="B39" s="111"/>
      <c r="C39" s="111"/>
      <c r="D39" s="111"/>
      <c r="E39" s="51" t="s">
        <v>429</v>
      </c>
      <c r="F39" s="51" t="s">
        <v>430</v>
      </c>
      <c r="G39" s="51"/>
      <c r="H39" s="51"/>
      <c r="I39" s="111"/>
      <c r="J39" s="111"/>
      <c r="K39" s="111"/>
      <c r="L39" s="111"/>
      <c r="M39" s="51" t="s">
        <v>429</v>
      </c>
      <c r="N39" s="51" t="s">
        <v>430</v>
      </c>
      <c r="O39" s="51"/>
    </row>
    <row r="40" spans="1:15" ht="15" x14ac:dyDescent="0.15">
      <c r="A40" s="111" t="s">
        <v>5</v>
      </c>
      <c r="B40" s="111">
        <v>1</v>
      </c>
      <c r="C40" s="51">
        <v>1</v>
      </c>
      <c r="D40" s="51">
        <v>1</v>
      </c>
      <c r="E40" s="51">
        <v>10</v>
      </c>
      <c r="F40" s="51">
        <v>53</v>
      </c>
      <c r="G40" s="51">
        <f t="shared" si="0"/>
        <v>63</v>
      </c>
      <c r="H40" s="51"/>
      <c r="I40" s="111" t="s">
        <v>2</v>
      </c>
      <c r="J40" s="111">
        <v>1</v>
      </c>
      <c r="K40" s="51">
        <v>1</v>
      </c>
      <c r="L40" s="51">
        <v>1</v>
      </c>
      <c r="M40" s="51">
        <v>8</v>
      </c>
      <c r="N40" s="51">
        <v>32</v>
      </c>
      <c r="O40" s="51">
        <f t="shared" si="1"/>
        <v>40</v>
      </c>
    </row>
    <row r="41" spans="1:15" ht="15" x14ac:dyDescent="0.15">
      <c r="A41" s="111"/>
      <c r="B41" s="111"/>
      <c r="C41" s="51">
        <v>2</v>
      </c>
      <c r="D41" s="51">
        <v>1</v>
      </c>
      <c r="E41" s="51">
        <v>7</v>
      </c>
      <c r="F41" s="51">
        <v>45</v>
      </c>
      <c r="G41" s="51">
        <f t="shared" si="0"/>
        <v>52</v>
      </c>
      <c r="H41" s="51"/>
      <c r="I41" s="111"/>
      <c r="J41" s="111"/>
      <c r="K41" s="51">
        <v>2</v>
      </c>
      <c r="L41" s="51">
        <v>1</v>
      </c>
      <c r="M41" s="51">
        <v>6</v>
      </c>
      <c r="N41" s="51">
        <v>34</v>
      </c>
      <c r="O41" s="51">
        <f t="shared" si="1"/>
        <v>40</v>
      </c>
    </row>
    <row r="42" spans="1:15" ht="15" x14ac:dyDescent="0.15">
      <c r="A42" s="111"/>
      <c r="B42" s="111">
        <v>2</v>
      </c>
      <c r="C42" s="111">
        <v>1</v>
      </c>
      <c r="D42" s="51">
        <v>1</v>
      </c>
      <c r="E42" s="51">
        <v>2</v>
      </c>
      <c r="F42" s="51">
        <v>27</v>
      </c>
      <c r="G42" s="51">
        <f t="shared" si="0"/>
        <v>29</v>
      </c>
      <c r="H42" s="51"/>
      <c r="I42" s="111"/>
      <c r="J42" s="111">
        <v>2</v>
      </c>
      <c r="K42" s="111">
        <v>1</v>
      </c>
      <c r="L42" s="51">
        <v>1</v>
      </c>
      <c r="M42" s="51">
        <v>6</v>
      </c>
      <c r="N42" s="51">
        <v>33</v>
      </c>
      <c r="O42" s="51">
        <f t="shared" si="1"/>
        <v>39</v>
      </c>
    </row>
    <row r="43" spans="1:15" ht="15" x14ac:dyDescent="0.15">
      <c r="A43" s="111"/>
      <c r="B43" s="111"/>
      <c r="C43" s="111"/>
      <c r="D43" s="51">
        <v>2</v>
      </c>
      <c r="E43" s="51">
        <v>7</v>
      </c>
      <c r="F43" s="51">
        <v>46</v>
      </c>
      <c r="G43" s="51">
        <f t="shared" si="0"/>
        <v>53</v>
      </c>
      <c r="H43" s="51"/>
      <c r="I43" s="111"/>
      <c r="J43" s="111"/>
      <c r="K43" s="111"/>
      <c r="L43" s="51">
        <v>2</v>
      </c>
      <c r="M43" s="51">
        <v>6</v>
      </c>
      <c r="N43" s="51">
        <v>28</v>
      </c>
      <c r="O43" s="51">
        <f t="shared" si="1"/>
        <v>34</v>
      </c>
    </row>
    <row r="44" spans="1:15" ht="15" x14ac:dyDescent="0.15">
      <c r="A44" s="111"/>
      <c r="B44" s="111"/>
      <c r="C44" s="111">
        <v>2</v>
      </c>
      <c r="D44" s="51">
        <v>1</v>
      </c>
      <c r="E44" s="51">
        <v>8</v>
      </c>
      <c r="F44" s="51">
        <v>35</v>
      </c>
      <c r="G44" s="51">
        <f t="shared" si="0"/>
        <v>43</v>
      </c>
      <c r="H44" s="51"/>
      <c r="I44" s="111"/>
      <c r="J44" s="111"/>
      <c r="K44" s="111">
        <v>2</v>
      </c>
      <c r="L44" s="51">
        <v>1</v>
      </c>
      <c r="M44" s="51">
        <v>7</v>
      </c>
      <c r="N44" s="51">
        <v>27</v>
      </c>
      <c r="O44" s="51">
        <f t="shared" si="1"/>
        <v>34</v>
      </c>
    </row>
    <row r="45" spans="1:15" ht="15" x14ac:dyDescent="0.15">
      <c r="A45" s="111"/>
      <c r="B45" s="111"/>
      <c r="C45" s="111"/>
      <c r="D45" s="51">
        <v>2</v>
      </c>
      <c r="E45" s="51">
        <v>10</v>
      </c>
      <c r="F45" s="51">
        <v>34</v>
      </c>
      <c r="G45" s="51">
        <f t="shared" si="0"/>
        <v>44</v>
      </c>
      <c r="H45" s="51"/>
      <c r="I45" s="111"/>
      <c r="J45" s="111"/>
      <c r="K45" s="111"/>
      <c r="L45" s="51">
        <v>2</v>
      </c>
      <c r="M45" s="51">
        <v>5</v>
      </c>
      <c r="N45" s="51">
        <v>26</v>
      </c>
      <c r="O45" s="51">
        <f t="shared" si="1"/>
        <v>31</v>
      </c>
    </row>
    <row r="46" spans="1:15" ht="15" x14ac:dyDescent="0.15">
      <c r="A46" s="111"/>
      <c r="B46" s="111">
        <v>3</v>
      </c>
      <c r="C46" s="111">
        <v>1</v>
      </c>
      <c r="D46" s="51">
        <v>1</v>
      </c>
      <c r="E46" s="51">
        <v>5</v>
      </c>
      <c r="F46" s="51">
        <v>21</v>
      </c>
      <c r="G46" s="51">
        <f t="shared" si="0"/>
        <v>26</v>
      </c>
      <c r="H46" s="51"/>
      <c r="I46" s="111"/>
      <c r="J46" s="111">
        <v>3</v>
      </c>
      <c r="K46" s="111">
        <v>1</v>
      </c>
      <c r="L46" s="51">
        <v>1</v>
      </c>
      <c r="M46" s="51">
        <v>7</v>
      </c>
      <c r="N46" s="51">
        <v>29</v>
      </c>
      <c r="O46" s="51">
        <f t="shared" si="1"/>
        <v>36</v>
      </c>
    </row>
    <row r="47" spans="1:15" ht="15" x14ac:dyDescent="0.15">
      <c r="A47" s="111"/>
      <c r="B47" s="111"/>
      <c r="C47" s="111"/>
      <c r="D47" s="51">
        <v>2</v>
      </c>
      <c r="E47" s="51">
        <v>7</v>
      </c>
      <c r="F47" s="51">
        <v>44</v>
      </c>
      <c r="G47" s="51">
        <f t="shared" si="0"/>
        <v>51</v>
      </c>
      <c r="H47" s="51"/>
      <c r="I47" s="111"/>
      <c r="J47" s="111"/>
      <c r="K47" s="111"/>
      <c r="L47" s="51">
        <v>2</v>
      </c>
      <c r="M47" s="51">
        <v>5</v>
      </c>
      <c r="N47" s="51">
        <v>29</v>
      </c>
      <c r="O47" s="51">
        <f t="shared" si="1"/>
        <v>34</v>
      </c>
    </row>
    <row r="48" spans="1:15" ht="15" x14ac:dyDescent="0.15">
      <c r="A48" s="111"/>
      <c r="B48" s="111"/>
      <c r="C48" s="111">
        <v>2</v>
      </c>
      <c r="D48" s="51">
        <v>1</v>
      </c>
      <c r="E48" s="51">
        <v>12</v>
      </c>
      <c r="F48" s="51">
        <v>25</v>
      </c>
      <c r="G48" s="51">
        <f t="shared" si="0"/>
        <v>37</v>
      </c>
      <c r="H48" s="51"/>
      <c r="I48" s="111"/>
      <c r="J48" s="111"/>
      <c r="K48" s="111">
        <v>2</v>
      </c>
      <c r="L48" s="51">
        <v>1</v>
      </c>
      <c r="M48" s="51">
        <v>4</v>
      </c>
      <c r="N48" s="51">
        <v>26</v>
      </c>
      <c r="O48" s="51">
        <f t="shared" si="1"/>
        <v>30</v>
      </c>
    </row>
    <row r="49" spans="1:16" ht="15" x14ac:dyDescent="0.15">
      <c r="A49" s="111"/>
      <c r="B49" s="111"/>
      <c r="C49" s="111"/>
      <c r="D49" s="51">
        <v>2</v>
      </c>
      <c r="E49" s="51">
        <v>9</v>
      </c>
      <c r="F49" s="51">
        <v>38</v>
      </c>
      <c r="G49" s="51">
        <f t="shared" si="0"/>
        <v>47</v>
      </c>
      <c r="H49" s="51"/>
      <c r="I49" s="111"/>
      <c r="J49" s="111"/>
      <c r="K49" s="111"/>
      <c r="L49" s="51">
        <v>2</v>
      </c>
      <c r="M49" s="51">
        <v>11</v>
      </c>
      <c r="N49" s="51">
        <v>27</v>
      </c>
      <c r="O49" s="51">
        <f t="shared" si="1"/>
        <v>38</v>
      </c>
    </row>
    <row r="50" spans="1:16" ht="15" x14ac:dyDescent="0.15">
      <c r="A50" s="111"/>
      <c r="B50" s="111">
        <v>4</v>
      </c>
      <c r="C50" s="111">
        <v>1</v>
      </c>
      <c r="D50" s="51">
        <v>1</v>
      </c>
      <c r="E50" s="51">
        <v>6</v>
      </c>
      <c r="F50" s="51">
        <v>23</v>
      </c>
      <c r="G50" s="51">
        <f t="shared" si="0"/>
        <v>29</v>
      </c>
      <c r="H50" s="51"/>
      <c r="I50" s="111"/>
      <c r="J50" s="111">
        <v>4</v>
      </c>
      <c r="K50" s="111">
        <v>1</v>
      </c>
      <c r="L50" s="51">
        <v>1</v>
      </c>
      <c r="M50" s="51">
        <v>5</v>
      </c>
      <c r="N50" s="51">
        <v>17</v>
      </c>
      <c r="O50" s="51">
        <f t="shared" si="1"/>
        <v>22</v>
      </c>
    </row>
    <row r="51" spans="1:16" ht="15" x14ac:dyDescent="0.15">
      <c r="A51" s="111"/>
      <c r="B51" s="111"/>
      <c r="C51" s="111"/>
      <c r="D51" s="51">
        <v>2</v>
      </c>
      <c r="E51" s="51">
        <v>6</v>
      </c>
      <c r="F51" s="51">
        <v>46</v>
      </c>
      <c r="G51" s="51">
        <f t="shared" si="0"/>
        <v>52</v>
      </c>
      <c r="H51" s="51"/>
      <c r="I51" s="111"/>
      <c r="J51" s="111"/>
      <c r="K51" s="111"/>
      <c r="L51" s="51">
        <v>2</v>
      </c>
      <c r="M51" s="51">
        <v>8</v>
      </c>
      <c r="N51" s="51">
        <v>34</v>
      </c>
      <c r="O51" s="51">
        <f t="shared" si="1"/>
        <v>42</v>
      </c>
    </row>
    <row r="52" spans="1:16" ht="15" x14ac:dyDescent="0.15">
      <c r="A52" s="111"/>
      <c r="B52" s="111"/>
      <c r="C52" s="111">
        <v>2</v>
      </c>
      <c r="D52" s="51">
        <v>1</v>
      </c>
      <c r="E52" s="51">
        <v>6</v>
      </c>
      <c r="F52" s="51">
        <v>24</v>
      </c>
      <c r="G52" s="51">
        <f t="shared" si="0"/>
        <v>30</v>
      </c>
      <c r="H52" s="51"/>
      <c r="I52" s="111"/>
      <c r="J52" s="111"/>
      <c r="K52" s="111">
        <v>2</v>
      </c>
      <c r="L52" s="51">
        <v>1</v>
      </c>
      <c r="M52" s="51">
        <v>10</v>
      </c>
      <c r="N52" s="51">
        <v>20</v>
      </c>
      <c r="O52" s="51">
        <f t="shared" si="1"/>
        <v>30</v>
      </c>
    </row>
    <row r="53" spans="1:16" ht="15" x14ac:dyDescent="0.15">
      <c r="A53" s="111"/>
      <c r="B53" s="111"/>
      <c r="C53" s="111"/>
      <c r="D53" s="51">
        <v>2</v>
      </c>
      <c r="E53" s="51">
        <v>5</v>
      </c>
      <c r="F53" s="51">
        <v>25</v>
      </c>
      <c r="G53" s="51">
        <f t="shared" si="0"/>
        <v>30</v>
      </c>
      <c r="H53" s="51"/>
      <c r="I53" s="111"/>
      <c r="J53" s="111"/>
      <c r="K53" s="111"/>
      <c r="L53" s="51">
        <v>2</v>
      </c>
      <c r="M53" s="51">
        <v>8</v>
      </c>
      <c r="N53" s="51">
        <v>26</v>
      </c>
      <c r="O53" s="51">
        <f t="shared" si="1"/>
        <v>34</v>
      </c>
    </row>
    <row r="54" spans="1:16" ht="15" x14ac:dyDescent="0.15">
      <c r="A54" s="51"/>
      <c r="B54" s="51"/>
      <c r="C54" s="51"/>
      <c r="D54" s="51" t="s">
        <v>23</v>
      </c>
      <c r="E54" s="51">
        <f>AVERAGE(E40:E53)</f>
        <v>7.1428571428571432</v>
      </c>
      <c r="F54" s="51">
        <f t="shared" ref="F54:O54" si="4">AVERAGE(F40:F53)</f>
        <v>34.714285714285715</v>
      </c>
      <c r="G54" s="51">
        <f t="shared" si="4"/>
        <v>41.857142857142854</v>
      </c>
      <c r="H54" s="51"/>
      <c r="I54" s="51"/>
      <c r="J54" s="51"/>
      <c r="K54" s="51"/>
      <c r="L54" s="51" t="s">
        <v>152</v>
      </c>
      <c r="M54" s="51">
        <f t="shared" si="4"/>
        <v>6.8571428571428568</v>
      </c>
      <c r="N54" s="51">
        <f t="shared" si="4"/>
        <v>27.714285714285715</v>
      </c>
      <c r="O54" s="51">
        <f t="shared" si="4"/>
        <v>34.571428571428569</v>
      </c>
    </row>
    <row r="55" spans="1:16" ht="15" x14ac:dyDescent="0.15">
      <c r="A55" s="51"/>
      <c r="B55" s="51"/>
      <c r="C55" s="51"/>
      <c r="D55" s="51"/>
      <c r="E55" s="51"/>
      <c r="F55" s="51"/>
      <c r="G55" s="51"/>
      <c r="H55" s="51"/>
      <c r="I55" s="51"/>
      <c r="J55" s="51"/>
      <c r="K55" s="51"/>
      <c r="L55" s="51"/>
      <c r="M55" s="51"/>
      <c r="N55" s="39"/>
      <c r="O55" s="51"/>
    </row>
    <row r="56" spans="1:16" ht="15" x14ac:dyDescent="0.15">
      <c r="A56" s="32"/>
      <c r="B56" s="32"/>
      <c r="C56" s="32"/>
      <c r="D56" s="32"/>
      <c r="E56" s="32"/>
      <c r="F56" s="32"/>
      <c r="G56" s="32"/>
      <c r="H56" s="32"/>
      <c r="I56" s="32"/>
      <c r="J56" s="32"/>
      <c r="K56" s="32"/>
      <c r="L56" s="32"/>
      <c r="M56" s="32"/>
      <c r="N56" s="35"/>
      <c r="O56" s="32"/>
      <c r="P56" s="35"/>
    </row>
    <row r="57" spans="1:16" ht="15" customHeight="1" x14ac:dyDescent="0.15">
      <c r="A57" s="126" t="s">
        <v>432</v>
      </c>
      <c r="B57" s="122"/>
      <c r="C57" s="122"/>
      <c r="D57" s="122"/>
      <c r="E57" s="122"/>
      <c r="F57" s="122"/>
      <c r="G57" s="122"/>
      <c r="H57" s="122"/>
      <c r="I57" s="122"/>
      <c r="J57" s="122"/>
      <c r="K57" s="122"/>
      <c r="L57" s="122"/>
      <c r="M57" s="122"/>
      <c r="N57" s="122"/>
      <c r="O57" s="122"/>
    </row>
    <row r="58" spans="1:16" x14ac:dyDescent="0.15">
      <c r="A58" s="122"/>
      <c r="B58" s="122"/>
      <c r="C58" s="122"/>
      <c r="D58" s="122"/>
      <c r="E58" s="122"/>
      <c r="F58" s="122"/>
      <c r="G58" s="122"/>
      <c r="H58" s="122"/>
      <c r="I58" s="122"/>
      <c r="J58" s="122"/>
      <c r="K58" s="122"/>
      <c r="L58" s="122"/>
      <c r="M58" s="122"/>
      <c r="N58" s="122"/>
      <c r="O58" s="122"/>
    </row>
    <row r="60" spans="1:16" ht="18" x14ac:dyDescent="0.15">
      <c r="A60" s="111"/>
      <c r="B60" s="111"/>
      <c r="C60" s="111"/>
      <c r="D60" s="111"/>
      <c r="E60" s="51" t="s">
        <v>429</v>
      </c>
      <c r="F60" s="51" t="s">
        <v>433</v>
      </c>
      <c r="G60" s="51" t="s">
        <v>434</v>
      </c>
      <c r="H60" s="51"/>
      <c r="I60" s="111"/>
      <c r="J60" s="111"/>
      <c r="K60" s="111"/>
      <c r="L60" s="111"/>
      <c r="M60" s="51" t="s">
        <v>435</v>
      </c>
      <c r="N60" s="51" t="s">
        <v>430</v>
      </c>
      <c r="O60" s="51" t="s">
        <v>163</v>
      </c>
    </row>
    <row r="61" spans="1:16" ht="15" x14ac:dyDescent="0.15">
      <c r="A61" s="111" t="s">
        <v>3</v>
      </c>
      <c r="B61" s="111">
        <v>1</v>
      </c>
      <c r="C61" s="111"/>
      <c r="D61" s="111"/>
      <c r="E61" s="39"/>
      <c r="F61" s="39"/>
      <c r="G61" s="51"/>
      <c r="H61" s="51"/>
      <c r="I61" s="111" t="s">
        <v>0</v>
      </c>
      <c r="J61" s="111">
        <v>1</v>
      </c>
      <c r="K61" s="111"/>
      <c r="L61" s="111"/>
      <c r="M61" s="51"/>
      <c r="N61" s="51"/>
      <c r="O61" s="51"/>
    </row>
    <row r="62" spans="1:16" ht="15" x14ac:dyDescent="0.15">
      <c r="A62" s="111"/>
      <c r="B62" s="111">
        <v>2</v>
      </c>
      <c r="C62" s="111"/>
      <c r="D62" s="111"/>
      <c r="E62" s="51">
        <v>12</v>
      </c>
      <c r="F62" s="51">
        <v>58</v>
      </c>
      <c r="G62" s="51"/>
      <c r="H62" s="51"/>
      <c r="I62" s="111"/>
      <c r="J62" s="111">
        <v>2</v>
      </c>
      <c r="K62" s="111"/>
      <c r="L62" s="111"/>
      <c r="M62" s="51">
        <v>9</v>
      </c>
      <c r="N62" s="51">
        <v>65</v>
      </c>
      <c r="O62" s="51"/>
    </row>
    <row r="63" spans="1:16" ht="15" x14ac:dyDescent="0.15">
      <c r="A63" s="111"/>
      <c r="B63" s="111">
        <v>3</v>
      </c>
      <c r="C63" s="111"/>
      <c r="D63" s="111"/>
      <c r="E63" s="51">
        <v>14</v>
      </c>
      <c r="F63" s="51">
        <v>62</v>
      </c>
      <c r="G63" s="51"/>
      <c r="H63" s="51"/>
      <c r="I63" s="111"/>
      <c r="J63" s="111">
        <v>3</v>
      </c>
      <c r="K63" s="111"/>
      <c r="L63" s="111"/>
      <c r="M63" s="51">
        <v>11</v>
      </c>
      <c r="N63" s="51">
        <v>58</v>
      </c>
      <c r="O63" s="51"/>
    </row>
    <row r="64" spans="1:16" ht="15" x14ac:dyDescent="0.15">
      <c r="A64" s="111"/>
      <c r="B64" s="111">
        <v>4</v>
      </c>
      <c r="C64" s="111"/>
      <c r="D64" s="111"/>
      <c r="E64" s="51">
        <v>14</v>
      </c>
      <c r="F64" s="51">
        <v>59</v>
      </c>
      <c r="G64" s="51"/>
      <c r="H64" s="51"/>
      <c r="I64" s="111"/>
      <c r="J64" s="111">
        <v>4</v>
      </c>
      <c r="K64" s="111"/>
      <c r="L64" s="111"/>
      <c r="M64" s="51">
        <v>10</v>
      </c>
      <c r="N64" s="51">
        <v>48</v>
      </c>
      <c r="O64" s="51"/>
    </row>
    <row r="65" spans="1:15" ht="15" x14ac:dyDescent="0.15">
      <c r="A65" s="51"/>
      <c r="B65" s="51" t="s">
        <v>23</v>
      </c>
      <c r="C65" s="51"/>
      <c r="D65" s="51"/>
      <c r="E65" s="51">
        <f>AVERAGE(E62:E64)</f>
        <v>13.333333333333334</v>
      </c>
      <c r="F65" s="51">
        <f>AVERAGE(F62:F64)</f>
        <v>59.666666666666664</v>
      </c>
      <c r="G65" s="51">
        <f>SUM(E65:F65)</f>
        <v>73</v>
      </c>
      <c r="H65" s="51"/>
      <c r="I65" s="51"/>
      <c r="J65" s="111" t="s">
        <v>164</v>
      </c>
      <c r="K65" s="111"/>
      <c r="L65" s="111"/>
      <c r="M65" s="51">
        <f>AVERAGE(M62:M64)</f>
        <v>10</v>
      </c>
      <c r="N65" s="51">
        <f>AVERAGE(N62:N64)</f>
        <v>57</v>
      </c>
      <c r="O65" s="51">
        <f>SUM(M65:N65)</f>
        <v>67</v>
      </c>
    </row>
    <row r="66" spans="1:15" ht="15" x14ac:dyDescent="0.15">
      <c r="A66" s="51"/>
      <c r="B66" s="51"/>
      <c r="C66" s="51"/>
      <c r="D66" s="51"/>
      <c r="E66" s="51"/>
      <c r="F66" s="51"/>
      <c r="G66" s="51"/>
      <c r="H66" s="51"/>
      <c r="I66" s="51"/>
      <c r="J66" s="51"/>
      <c r="K66" s="51"/>
      <c r="L66" s="51"/>
      <c r="M66" s="51"/>
      <c r="N66" s="39"/>
      <c r="O66" s="51"/>
    </row>
    <row r="67" spans="1:15" ht="15" x14ac:dyDescent="0.15">
      <c r="A67" s="51"/>
      <c r="B67" s="51"/>
      <c r="C67" s="51"/>
      <c r="D67" s="51"/>
      <c r="E67" s="51"/>
      <c r="F67" s="51"/>
      <c r="G67" s="51"/>
      <c r="H67" s="51"/>
      <c r="I67" s="51"/>
      <c r="J67" s="51"/>
      <c r="K67" s="51"/>
      <c r="L67" s="51"/>
      <c r="M67" s="51"/>
      <c r="N67" s="39"/>
      <c r="O67" s="51"/>
    </row>
    <row r="68" spans="1:15" ht="18" x14ac:dyDescent="0.15">
      <c r="A68" s="111"/>
      <c r="B68" s="111"/>
      <c r="C68" s="111"/>
      <c r="D68" s="111"/>
      <c r="E68" s="51" t="s">
        <v>435</v>
      </c>
      <c r="F68" s="51" t="s">
        <v>433</v>
      </c>
      <c r="G68" s="51" t="s">
        <v>436</v>
      </c>
      <c r="H68" s="51"/>
      <c r="I68" s="111"/>
      <c r="J68" s="111"/>
      <c r="K68" s="111"/>
      <c r="L68" s="111"/>
      <c r="M68" s="51" t="s">
        <v>435</v>
      </c>
      <c r="N68" s="51" t="s">
        <v>437</v>
      </c>
      <c r="O68" s="51" t="s">
        <v>163</v>
      </c>
    </row>
    <row r="69" spans="1:15" ht="15" x14ac:dyDescent="0.15">
      <c r="A69" s="111" t="s">
        <v>4</v>
      </c>
      <c r="B69" s="51">
        <v>1</v>
      </c>
      <c r="C69" s="51">
        <v>1</v>
      </c>
      <c r="D69" s="51">
        <v>1</v>
      </c>
      <c r="E69" s="51">
        <v>17</v>
      </c>
      <c r="F69" s="51">
        <v>61</v>
      </c>
      <c r="G69" s="51"/>
      <c r="H69" s="51"/>
      <c r="I69" s="111" t="s">
        <v>1</v>
      </c>
      <c r="J69" s="51">
        <v>1</v>
      </c>
      <c r="K69" s="51">
        <v>1</v>
      </c>
      <c r="L69" s="51">
        <v>1</v>
      </c>
      <c r="M69" s="51">
        <v>13</v>
      </c>
      <c r="N69" s="51">
        <v>52</v>
      </c>
      <c r="O69" s="51"/>
    </row>
    <row r="70" spans="1:15" ht="15" x14ac:dyDescent="0.15">
      <c r="A70" s="111"/>
      <c r="B70" s="51">
        <v>2</v>
      </c>
      <c r="C70" s="111">
        <v>1</v>
      </c>
      <c r="D70" s="51">
        <v>1</v>
      </c>
      <c r="E70" s="51">
        <v>12</v>
      </c>
      <c r="F70" s="51">
        <v>59</v>
      </c>
      <c r="G70" s="51"/>
      <c r="H70" s="51"/>
      <c r="I70" s="111"/>
      <c r="J70" s="51">
        <v>2</v>
      </c>
      <c r="K70" s="111">
        <v>1</v>
      </c>
      <c r="L70" s="51">
        <v>1</v>
      </c>
      <c r="M70" s="51">
        <v>16</v>
      </c>
      <c r="N70" s="51">
        <v>54</v>
      </c>
      <c r="O70" s="51"/>
    </row>
    <row r="71" spans="1:15" ht="15" x14ac:dyDescent="0.15">
      <c r="A71" s="111"/>
      <c r="B71" s="51">
        <v>3</v>
      </c>
      <c r="C71" s="111"/>
      <c r="D71" s="51">
        <v>2</v>
      </c>
      <c r="E71" s="51">
        <v>13</v>
      </c>
      <c r="F71" s="51">
        <v>52</v>
      </c>
      <c r="G71" s="51"/>
      <c r="H71" s="51"/>
      <c r="I71" s="111"/>
      <c r="J71" s="51">
        <v>3</v>
      </c>
      <c r="K71" s="111"/>
      <c r="L71" s="51">
        <v>2</v>
      </c>
      <c r="M71" s="51">
        <v>15</v>
      </c>
      <c r="N71" s="51">
        <v>67</v>
      </c>
      <c r="O71" s="51"/>
    </row>
    <row r="72" spans="1:15" ht="15" x14ac:dyDescent="0.15">
      <c r="A72" s="111"/>
      <c r="B72" s="51">
        <v>4</v>
      </c>
      <c r="C72" s="51"/>
      <c r="D72" s="51">
        <v>2</v>
      </c>
      <c r="E72" s="51">
        <v>15</v>
      </c>
      <c r="F72" s="51">
        <v>55</v>
      </c>
      <c r="G72" s="51"/>
      <c r="H72" s="51"/>
      <c r="I72" s="111"/>
      <c r="J72" s="51">
        <v>4</v>
      </c>
      <c r="K72" s="51"/>
      <c r="L72" s="51">
        <v>2</v>
      </c>
      <c r="M72" s="51">
        <v>16</v>
      </c>
      <c r="N72" s="51">
        <v>51</v>
      </c>
      <c r="O72" s="51"/>
    </row>
    <row r="73" spans="1:15" ht="15" x14ac:dyDescent="0.15">
      <c r="A73" s="51"/>
      <c r="B73" s="51" t="s">
        <v>23</v>
      </c>
      <c r="C73" s="51"/>
      <c r="D73" s="51"/>
      <c r="E73" s="51">
        <f>AVERAGE(E69:E72)</f>
        <v>14.25</v>
      </c>
      <c r="F73" s="51">
        <f>AVERAGE(F69:F72)</f>
        <v>56.75</v>
      </c>
      <c r="G73" s="51">
        <f>SUM(E73:F73)</f>
        <v>71</v>
      </c>
      <c r="H73" s="51"/>
      <c r="I73" s="51"/>
      <c r="J73" s="111" t="s">
        <v>164</v>
      </c>
      <c r="K73" s="111"/>
      <c r="L73" s="111"/>
      <c r="M73" s="51">
        <f>AVERAGE(M69:M72)</f>
        <v>15</v>
      </c>
      <c r="N73" s="51">
        <f>AVERAGE(N69:N72)</f>
        <v>56</v>
      </c>
      <c r="O73" s="51">
        <f>SUM(M73:N73)</f>
        <v>71</v>
      </c>
    </row>
    <row r="74" spans="1:15" ht="15" x14ac:dyDescent="0.15">
      <c r="A74" s="51"/>
      <c r="B74" s="51"/>
      <c r="C74" s="51"/>
      <c r="D74" s="51"/>
      <c r="E74" s="51"/>
      <c r="F74" s="51"/>
      <c r="G74" s="51"/>
      <c r="H74" s="51"/>
      <c r="I74" s="51"/>
      <c r="J74" s="51"/>
      <c r="K74" s="51"/>
      <c r="L74" s="51"/>
      <c r="M74" s="51"/>
      <c r="N74" s="39"/>
      <c r="O74" s="51"/>
    </row>
    <row r="75" spans="1:15" ht="15" x14ac:dyDescent="0.15">
      <c r="A75" s="51"/>
      <c r="B75" s="51"/>
      <c r="C75" s="51"/>
      <c r="D75" s="51"/>
      <c r="E75" s="51"/>
      <c r="F75" s="51"/>
      <c r="G75" s="51"/>
      <c r="H75" s="51"/>
      <c r="I75" s="51"/>
      <c r="J75" s="51"/>
      <c r="K75" s="51"/>
      <c r="L75" s="51"/>
      <c r="M75" s="51"/>
      <c r="N75" s="39"/>
      <c r="O75" s="51"/>
    </row>
    <row r="76" spans="1:15" ht="18" x14ac:dyDescent="0.15">
      <c r="A76" s="111"/>
      <c r="B76" s="111"/>
      <c r="C76" s="111"/>
      <c r="D76" s="111"/>
      <c r="E76" s="51" t="s">
        <v>429</v>
      </c>
      <c r="F76" s="51" t="s">
        <v>433</v>
      </c>
      <c r="G76" s="51" t="s">
        <v>434</v>
      </c>
      <c r="H76" s="51"/>
      <c r="I76" s="111"/>
      <c r="J76" s="111"/>
      <c r="K76" s="111"/>
      <c r="L76" s="111"/>
      <c r="M76" s="51" t="s">
        <v>429</v>
      </c>
      <c r="N76" s="51" t="s">
        <v>430</v>
      </c>
      <c r="O76" s="51" t="s">
        <v>163</v>
      </c>
    </row>
    <row r="77" spans="1:15" ht="15" x14ac:dyDescent="0.15">
      <c r="A77" s="111" t="s">
        <v>5</v>
      </c>
      <c r="B77" s="51">
        <v>1</v>
      </c>
      <c r="C77" s="51">
        <v>1</v>
      </c>
      <c r="D77" s="51">
        <v>1</v>
      </c>
      <c r="E77" s="51">
        <v>13</v>
      </c>
      <c r="F77" s="51">
        <v>66</v>
      </c>
      <c r="G77" s="51"/>
      <c r="H77" s="51"/>
      <c r="I77" s="111" t="s">
        <v>2</v>
      </c>
      <c r="J77" s="51">
        <v>1</v>
      </c>
      <c r="K77" s="51">
        <v>1</v>
      </c>
      <c r="L77" s="51">
        <v>1</v>
      </c>
      <c r="M77" s="51">
        <v>14</v>
      </c>
      <c r="N77" s="51">
        <v>53</v>
      </c>
      <c r="O77" s="51"/>
    </row>
    <row r="78" spans="1:15" ht="15" x14ac:dyDescent="0.15">
      <c r="A78" s="111"/>
      <c r="B78" s="51">
        <v>2</v>
      </c>
      <c r="C78" s="51"/>
      <c r="D78" s="51">
        <v>2</v>
      </c>
      <c r="E78" s="51">
        <v>16</v>
      </c>
      <c r="F78" s="51">
        <v>73</v>
      </c>
      <c r="G78" s="51"/>
      <c r="H78" s="51"/>
      <c r="I78" s="111"/>
      <c r="J78" s="51">
        <v>2</v>
      </c>
      <c r="K78" s="51"/>
      <c r="L78" s="51">
        <v>2</v>
      </c>
      <c r="M78" s="51">
        <v>10</v>
      </c>
      <c r="N78" s="51">
        <v>55</v>
      </c>
      <c r="O78" s="51"/>
    </row>
    <row r="79" spans="1:15" ht="15" x14ac:dyDescent="0.15">
      <c r="A79" s="111"/>
      <c r="B79" s="51">
        <v>3</v>
      </c>
      <c r="C79" s="111">
        <v>2</v>
      </c>
      <c r="D79" s="51">
        <v>1</v>
      </c>
      <c r="E79" s="51">
        <v>9</v>
      </c>
      <c r="F79" s="51">
        <v>44</v>
      </c>
      <c r="G79" s="51"/>
      <c r="H79" s="51"/>
      <c r="I79" s="111"/>
      <c r="J79" s="51">
        <v>3</v>
      </c>
      <c r="K79" s="111">
        <v>2</v>
      </c>
      <c r="L79" s="51">
        <v>1</v>
      </c>
      <c r="M79" s="51">
        <v>17</v>
      </c>
      <c r="N79" s="51">
        <v>56</v>
      </c>
      <c r="O79" s="51"/>
    </row>
    <row r="80" spans="1:15" ht="15" x14ac:dyDescent="0.15">
      <c r="A80" s="111"/>
      <c r="B80" s="51">
        <v>4</v>
      </c>
      <c r="C80" s="111"/>
      <c r="D80" s="51">
        <v>2</v>
      </c>
      <c r="E80" s="51">
        <v>14</v>
      </c>
      <c r="F80" s="51">
        <v>45</v>
      </c>
      <c r="G80" s="51"/>
      <c r="H80" s="51"/>
      <c r="I80" s="111"/>
      <c r="J80" s="51">
        <v>4</v>
      </c>
      <c r="K80" s="111"/>
      <c r="L80" s="51">
        <v>2</v>
      </c>
      <c r="M80" s="51">
        <v>16</v>
      </c>
      <c r="N80" s="51">
        <v>59</v>
      </c>
      <c r="O80" s="51"/>
    </row>
    <row r="81" spans="1:16" ht="15" x14ac:dyDescent="0.15">
      <c r="A81" s="51"/>
      <c r="B81" s="51" t="s">
        <v>23</v>
      </c>
      <c r="C81" s="51"/>
      <c r="D81" s="51"/>
      <c r="E81" s="51">
        <f>AVERAGE(E77:E80)</f>
        <v>13</v>
      </c>
      <c r="F81" s="51">
        <f>AVERAGE(F77:F80)</f>
        <v>57</v>
      </c>
      <c r="G81" s="51">
        <f>SUM(E81:F81)</f>
        <v>70</v>
      </c>
      <c r="H81" s="51"/>
      <c r="I81" s="51"/>
      <c r="J81" s="111" t="s">
        <v>164</v>
      </c>
      <c r="K81" s="111"/>
      <c r="L81" s="111"/>
      <c r="M81" s="51">
        <f>AVERAGE(M77:M80)</f>
        <v>14.25</v>
      </c>
      <c r="N81" s="51">
        <f>AVERAGE(N77:N80)</f>
        <v>55.75</v>
      </c>
      <c r="O81" s="51">
        <f>SUM(M81:N81)</f>
        <v>70</v>
      </c>
    </row>
    <row r="82" spans="1:16" x14ac:dyDescent="0.15">
      <c r="A82" s="39"/>
      <c r="B82" s="39"/>
      <c r="C82" s="39"/>
      <c r="D82" s="39"/>
      <c r="E82" s="39"/>
      <c r="F82" s="39"/>
      <c r="G82" s="39"/>
      <c r="H82" s="39"/>
      <c r="I82" s="39"/>
      <c r="J82" s="39"/>
      <c r="K82" s="39"/>
      <c r="L82" s="39"/>
      <c r="M82" s="39"/>
      <c r="N82" s="39"/>
      <c r="O82" s="39"/>
    </row>
    <row r="83" spans="1:16" x14ac:dyDescent="0.15">
      <c r="A83" s="39"/>
      <c r="B83" s="39"/>
      <c r="C83" s="39"/>
      <c r="D83" s="39"/>
      <c r="E83" s="39"/>
      <c r="F83" s="39"/>
      <c r="G83" s="39"/>
      <c r="H83" s="39"/>
      <c r="I83" s="39"/>
      <c r="J83" s="39"/>
      <c r="K83" s="39"/>
      <c r="L83" s="39"/>
      <c r="M83" s="39"/>
      <c r="N83" s="39"/>
      <c r="O83" s="39"/>
    </row>
    <row r="84" spans="1:16" x14ac:dyDescent="0.15">
      <c r="A84" s="39"/>
      <c r="B84" s="39"/>
      <c r="C84" s="39"/>
      <c r="D84" s="39"/>
      <c r="E84" s="39"/>
      <c r="F84" s="39"/>
      <c r="G84" s="39"/>
      <c r="H84" s="39"/>
      <c r="I84" s="39"/>
      <c r="J84" s="39"/>
      <c r="K84" s="39"/>
      <c r="L84" s="39"/>
      <c r="M84" s="39"/>
      <c r="N84" s="39"/>
      <c r="O84" s="39"/>
    </row>
    <row r="85" spans="1:16" x14ac:dyDescent="0.15">
      <c r="A85" s="125" t="s">
        <v>440</v>
      </c>
      <c r="B85" s="125"/>
      <c r="C85" s="125"/>
      <c r="D85" s="125"/>
      <c r="E85" s="125"/>
      <c r="F85" s="125"/>
      <c r="G85" s="125"/>
      <c r="H85" s="125"/>
      <c r="I85" s="125"/>
      <c r="J85" s="125"/>
      <c r="K85" s="125"/>
      <c r="L85" s="125"/>
      <c r="M85" s="125"/>
      <c r="N85" s="125"/>
      <c r="O85" s="125"/>
    </row>
    <row r="86" spans="1:16" x14ac:dyDescent="0.15">
      <c r="A86" s="125"/>
      <c r="B86" s="125"/>
      <c r="C86" s="125"/>
      <c r="D86" s="125"/>
      <c r="E86" s="125"/>
      <c r="F86" s="125"/>
      <c r="G86" s="125"/>
      <c r="H86" s="125"/>
      <c r="I86" s="125"/>
      <c r="J86" s="125"/>
      <c r="K86" s="125"/>
      <c r="L86" s="125"/>
      <c r="M86" s="125"/>
      <c r="N86" s="125"/>
      <c r="O86" s="125"/>
    </row>
    <row r="87" spans="1:16" x14ac:dyDescent="0.15">
      <c r="A87" s="39"/>
      <c r="B87" s="39"/>
      <c r="C87" s="39"/>
      <c r="D87" s="39"/>
      <c r="E87" s="39"/>
      <c r="F87" s="39"/>
      <c r="G87" s="39"/>
      <c r="H87" s="39"/>
      <c r="I87" s="39"/>
      <c r="J87" s="39"/>
      <c r="K87" s="39"/>
      <c r="L87" s="39"/>
      <c r="M87" s="39"/>
      <c r="N87" s="39"/>
      <c r="O87" s="39"/>
    </row>
    <row r="88" spans="1:16" ht="18" x14ac:dyDescent="0.15">
      <c r="A88" s="111"/>
      <c r="B88" s="111"/>
      <c r="C88" s="111"/>
      <c r="D88" s="111"/>
      <c r="E88" s="51" t="s">
        <v>429</v>
      </c>
      <c r="F88" s="51" t="s">
        <v>437</v>
      </c>
      <c r="G88" s="51" t="s">
        <v>434</v>
      </c>
      <c r="H88" s="51"/>
      <c r="I88" s="51"/>
      <c r="J88" s="111"/>
      <c r="K88" s="111"/>
      <c r="L88" s="111"/>
      <c r="M88" s="111"/>
      <c r="N88" s="51" t="s">
        <v>435</v>
      </c>
      <c r="O88" s="51" t="s">
        <v>433</v>
      </c>
      <c r="P88" s="51" t="s">
        <v>163</v>
      </c>
    </row>
    <row r="89" spans="1:16" ht="15" x14ac:dyDescent="0.15">
      <c r="A89" s="111" t="s">
        <v>3</v>
      </c>
      <c r="B89" s="111">
        <v>1</v>
      </c>
      <c r="C89" s="111"/>
      <c r="D89" s="111"/>
      <c r="E89" s="37">
        <v>6</v>
      </c>
      <c r="F89" s="68">
        <v>33</v>
      </c>
      <c r="G89" s="51"/>
      <c r="H89" s="51"/>
      <c r="I89" s="51"/>
      <c r="J89" s="111" t="s">
        <v>0</v>
      </c>
      <c r="K89" s="111">
        <v>1</v>
      </c>
      <c r="L89" s="111"/>
      <c r="M89" s="111"/>
      <c r="N89" s="51">
        <v>8</v>
      </c>
      <c r="O89" s="51">
        <v>22</v>
      </c>
      <c r="P89" s="51"/>
    </row>
    <row r="90" spans="1:16" ht="15" x14ac:dyDescent="0.15">
      <c r="A90" s="111"/>
      <c r="B90" s="111">
        <v>2</v>
      </c>
      <c r="C90" s="111"/>
      <c r="D90" s="111"/>
      <c r="E90" s="51">
        <v>4</v>
      </c>
      <c r="F90" s="51">
        <v>34</v>
      </c>
      <c r="G90" s="51"/>
      <c r="H90" s="51"/>
      <c r="I90" s="51"/>
      <c r="J90" s="111"/>
      <c r="K90" s="111">
        <v>2</v>
      </c>
      <c r="L90" s="111"/>
      <c r="M90" s="111"/>
      <c r="N90" s="51">
        <v>5</v>
      </c>
      <c r="O90" s="51">
        <v>29</v>
      </c>
      <c r="P90" s="51"/>
    </row>
    <row r="91" spans="1:16" ht="15" x14ac:dyDescent="0.15">
      <c r="A91" s="111"/>
      <c r="B91" s="111">
        <v>3</v>
      </c>
      <c r="C91" s="111"/>
      <c r="D91" s="111"/>
      <c r="E91" s="51">
        <v>2</v>
      </c>
      <c r="F91" s="51">
        <v>26</v>
      </c>
      <c r="G91" s="51"/>
      <c r="H91" s="51"/>
      <c r="I91" s="51"/>
      <c r="J91" s="111"/>
      <c r="K91" s="111">
        <v>3</v>
      </c>
      <c r="L91" s="111"/>
      <c r="M91" s="111"/>
      <c r="N91" s="51">
        <v>7</v>
      </c>
      <c r="O91" s="51">
        <v>36</v>
      </c>
      <c r="P91" s="51"/>
    </row>
    <row r="92" spans="1:16" ht="15" x14ac:dyDescent="0.15">
      <c r="A92" s="111"/>
      <c r="B92" s="111">
        <v>4</v>
      </c>
      <c r="C92" s="111"/>
      <c r="D92" s="111"/>
      <c r="E92" s="51">
        <v>3</v>
      </c>
      <c r="F92" s="51">
        <v>31</v>
      </c>
      <c r="G92" s="51"/>
      <c r="H92" s="51"/>
      <c r="I92" s="51"/>
      <c r="J92" s="111"/>
      <c r="K92" s="111">
        <v>4</v>
      </c>
      <c r="L92" s="111"/>
      <c r="M92" s="111"/>
      <c r="N92" s="51">
        <v>5</v>
      </c>
      <c r="O92" s="51">
        <v>22</v>
      </c>
      <c r="P92" s="51"/>
    </row>
    <row r="93" spans="1:16" ht="15" x14ac:dyDescent="0.15">
      <c r="A93" s="51"/>
      <c r="B93" s="51" t="s">
        <v>23</v>
      </c>
      <c r="C93" s="51"/>
      <c r="D93" s="51"/>
      <c r="E93" s="51">
        <f>AVERAGE(E89:E92)</f>
        <v>3.75</v>
      </c>
      <c r="F93" s="51">
        <f>AVERAGE(F89:F92)</f>
        <v>31</v>
      </c>
      <c r="G93" s="51">
        <f>SUM(E93:F93)</f>
        <v>34.75</v>
      </c>
      <c r="H93" s="51"/>
      <c r="I93" s="51"/>
      <c r="J93" s="51"/>
      <c r="K93" s="111" t="s">
        <v>164</v>
      </c>
      <c r="L93" s="111"/>
      <c r="M93" s="111"/>
      <c r="N93" s="51">
        <f>AVERAGE(N89:N92)</f>
        <v>6.25</v>
      </c>
      <c r="O93" s="51">
        <f>AVERAGE(O89:O92)</f>
        <v>27.25</v>
      </c>
      <c r="P93" s="51">
        <f>SUM(N93:O93)</f>
        <v>33.5</v>
      </c>
    </row>
    <row r="94" spans="1:16" ht="15" x14ac:dyDescent="0.15">
      <c r="A94" s="51"/>
      <c r="B94" s="51"/>
      <c r="C94" s="51"/>
      <c r="D94" s="51"/>
      <c r="E94" s="51"/>
      <c r="F94" s="51"/>
      <c r="G94" s="51"/>
      <c r="H94" s="51"/>
      <c r="I94" s="51"/>
      <c r="J94" s="51"/>
      <c r="K94" s="51"/>
      <c r="L94" s="51"/>
      <c r="M94" s="51"/>
      <c r="N94" s="51"/>
      <c r="O94" s="39"/>
      <c r="P94" s="51"/>
    </row>
    <row r="95" spans="1:16" ht="15" x14ac:dyDescent="0.15">
      <c r="A95" s="51"/>
      <c r="B95" s="51"/>
      <c r="C95" s="51"/>
      <c r="D95" s="51"/>
      <c r="E95" s="51"/>
      <c r="F95" s="51"/>
      <c r="G95" s="51"/>
      <c r="H95" s="51"/>
      <c r="I95" s="51"/>
      <c r="J95" s="51"/>
      <c r="K95" s="51"/>
      <c r="L95" s="51"/>
      <c r="M95" s="51"/>
      <c r="N95" s="51"/>
      <c r="O95" s="39"/>
      <c r="P95" s="51"/>
    </row>
    <row r="96" spans="1:16" ht="18" x14ac:dyDescent="0.15">
      <c r="A96" s="111"/>
      <c r="B96" s="111"/>
      <c r="C96" s="111"/>
      <c r="D96" s="111"/>
      <c r="E96" s="51" t="s">
        <v>429</v>
      </c>
      <c r="F96" s="51" t="s">
        <v>433</v>
      </c>
      <c r="G96" s="51" t="s">
        <v>436</v>
      </c>
      <c r="H96" s="51"/>
      <c r="I96" s="51"/>
      <c r="J96" s="111"/>
      <c r="K96" s="111"/>
      <c r="L96" s="111"/>
      <c r="M96" s="111"/>
      <c r="N96" s="51" t="s">
        <v>429</v>
      </c>
      <c r="O96" s="51" t="s">
        <v>430</v>
      </c>
      <c r="P96" s="51" t="s">
        <v>163</v>
      </c>
    </row>
    <row r="97" spans="1:16" ht="15" x14ac:dyDescent="0.15">
      <c r="A97" s="111" t="s">
        <v>4</v>
      </c>
      <c r="B97" s="51">
        <v>1</v>
      </c>
      <c r="C97" s="51">
        <v>1</v>
      </c>
      <c r="D97" s="51">
        <v>1</v>
      </c>
      <c r="E97" s="51">
        <v>5</v>
      </c>
      <c r="F97" s="51">
        <v>23</v>
      </c>
      <c r="G97" s="51"/>
      <c r="H97" s="51"/>
      <c r="I97" s="51"/>
      <c r="J97" s="111" t="s">
        <v>1</v>
      </c>
      <c r="K97" s="51">
        <v>1</v>
      </c>
      <c r="L97" s="51">
        <v>1</v>
      </c>
      <c r="M97" s="51">
        <v>1</v>
      </c>
      <c r="N97" s="51">
        <v>8</v>
      </c>
      <c r="O97" s="51">
        <v>22</v>
      </c>
      <c r="P97" s="51"/>
    </row>
    <row r="98" spans="1:16" ht="15" x14ac:dyDescent="0.15">
      <c r="A98" s="111"/>
      <c r="B98" s="51">
        <v>2</v>
      </c>
      <c r="C98" s="111">
        <v>1</v>
      </c>
      <c r="D98" s="51">
        <v>1</v>
      </c>
      <c r="E98" s="51">
        <v>5</v>
      </c>
      <c r="F98" s="51">
        <v>24</v>
      </c>
      <c r="G98" s="51"/>
      <c r="H98" s="51"/>
      <c r="I98" s="51"/>
      <c r="J98" s="111"/>
      <c r="K98" s="51">
        <v>2</v>
      </c>
      <c r="L98" s="111">
        <v>1</v>
      </c>
      <c r="M98" s="51">
        <v>1</v>
      </c>
      <c r="N98" s="51">
        <v>3</v>
      </c>
      <c r="O98" s="51">
        <v>34</v>
      </c>
      <c r="P98" s="51"/>
    </row>
    <row r="99" spans="1:16" ht="15" x14ac:dyDescent="0.15">
      <c r="A99" s="111"/>
      <c r="B99" s="51">
        <v>3</v>
      </c>
      <c r="C99" s="111"/>
      <c r="D99" s="51">
        <v>2</v>
      </c>
      <c r="E99" s="51">
        <v>3</v>
      </c>
      <c r="F99" s="51">
        <v>29</v>
      </c>
      <c r="G99" s="51"/>
      <c r="H99" s="51"/>
      <c r="I99" s="51"/>
      <c r="J99" s="111"/>
      <c r="K99" s="51">
        <v>3</v>
      </c>
      <c r="L99" s="111"/>
      <c r="M99" s="51">
        <v>2</v>
      </c>
      <c r="N99" s="51">
        <v>9</v>
      </c>
      <c r="O99" s="51">
        <v>38</v>
      </c>
      <c r="P99" s="51"/>
    </row>
    <row r="100" spans="1:16" ht="15" x14ac:dyDescent="0.15">
      <c r="A100" s="111"/>
      <c r="B100" s="51">
        <v>4</v>
      </c>
      <c r="C100" s="51"/>
      <c r="D100" s="51">
        <v>2</v>
      </c>
      <c r="E100" s="51">
        <v>4</v>
      </c>
      <c r="F100" s="51">
        <v>30</v>
      </c>
      <c r="G100" s="51"/>
      <c r="H100" s="51"/>
      <c r="I100" s="51"/>
      <c r="J100" s="111"/>
      <c r="K100" s="51">
        <v>4</v>
      </c>
      <c r="L100" s="51"/>
      <c r="M100" s="51">
        <v>2</v>
      </c>
      <c r="N100" s="51">
        <v>4</v>
      </c>
      <c r="O100" s="51">
        <v>24</v>
      </c>
      <c r="P100" s="51"/>
    </row>
    <row r="101" spans="1:16" ht="15" x14ac:dyDescent="0.15">
      <c r="A101" s="51"/>
      <c r="B101" s="51" t="s">
        <v>23</v>
      </c>
      <c r="C101" s="51"/>
      <c r="D101" s="51"/>
      <c r="E101" s="51">
        <f>AVERAGE(E97:E100)</f>
        <v>4.25</v>
      </c>
      <c r="F101" s="51">
        <f>AVERAGE(F97:F100)</f>
        <v>26.5</v>
      </c>
      <c r="G101" s="51">
        <f>SUM(E101:F101)</f>
        <v>30.75</v>
      </c>
      <c r="H101" s="51"/>
      <c r="I101" s="51"/>
      <c r="J101" s="51"/>
      <c r="K101" s="111" t="s">
        <v>164</v>
      </c>
      <c r="L101" s="111"/>
      <c r="M101" s="111"/>
      <c r="N101" s="51">
        <f>AVERAGE(N97:N100)</f>
        <v>6</v>
      </c>
      <c r="O101" s="51">
        <f>AVERAGE(O97:O100)</f>
        <v>29.5</v>
      </c>
      <c r="P101" s="51">
        <f>SUM(N101:O101)</f>
        <v>35.5</v>
      </c>
    </row>
    <row r="102" spans="1:16" ht="15" x14ac:dyDescent="0.15">
      <c r="A102" s="51"/>
      <c r="B102" s="51"/>
      <c r="C102" s="51"/>
      <c r="D102" s="51"/>
      <c r="E102" s="51"/>
      <c r="F102" s="51"/>
      <c r="G102" s="51"/>
      <c r="H102" s="51"/>
      <c r="I102" s="51"/>
      <c r="J102" s="51"/>
      <c r="K102" s="51"/>
      <c r="L102" s="51"/>
      <c r="M102" s="51"/>
      <c r="N102" s="51"/>
      <c r="O102" s="39"/>
      <c r="P102" s="51"/>
    </row>
    <row r="103" spans="1:16" ht="15" x14ac:dyDescent="0.15">
      <c r="A103" s="51"/>
      <c r="B103" s="51"/>
      <c r="C103" s="51"/>
      <c r="D103" s="51"/>
      <c r="E103" s="51"/>
      <c r="F103" s="51"/>
      <c r="G103" s="51"/>
      <c r="H103" s="51"/>
      <c r="I103" s="51"/>
      <c r="J103" s="51"/>
      <c r="K103" s="51"/>
      <c r="L103" s="51"/>
      <c r="M103" s="51"/>
      <c r="N103" s="51"/>
      <c r="O103" s="39"/>
      <c r="P103" s="51"/>
    </row>
    <row r="104" spans="1:16" ht="18" x14ac:dyDescent="0.15">
      <c r="A104" s="111"/>
      <c r="B104" s="111"/>
      <c r="C104" s="111"/>
      <c r="D104" s="111"/>
      <c r="E104" s="51" t="s">
        <v>429</v>
      </c>
      <c r="F104" s="51" t="s">
        <v>430</v>
      </c>
      <c r="G104" s="51" t="s">
        <v>163</v>
      </c>
      <c r="H104" s="51"/>
      <c r="I104" s="51"/>
      <c r="J104" s="111"/>
      <c r="K104" s="111"/>
      <c r="L104" s="111"/>
      <c r="M104" s="111"/>
      <c r="N104" s="51" t="s">
        <v>438</v>
      </c>
      <c r="O104" s="51" t="s">
        <v>430</v>
      </c>
      <c r="P104" s="51" t="s">
        <v>163</v>
      </c>
    </row>
    <row r="105" spans="1:16" ht="15" x14ac:dyDescent="0.15">
      <c r="A105" s="111" t="s">
        <v>5</v>
      </c>
      <c r="B105" s="51">
        <v>1</v>
      </c>
      <c r="C105" s="51">
        <v>1</v>
      </c>
      <c r="D105" s="51">
        <v>1</v>
      </c>
      <c r="E105" s="51">
        <v>4</v>
      </c>
      <c r="F105" s="51">
        <v>38</v>
      </c>
      <c r="G105" s="51"/>
      <c r="H105" s="51"/>
      <c r="I105" s="51"/>
      <c r="J105" s="111" t="s">
        <v>2</v>
      </c>
      <c r="K105" s="51">
        <v>1</v>
      </c>
      <c r="L105" s="51">
        <v>1</v>
      </c>
      <c r="M105" s="51">
        <v>1</v>
      </c>
      <c r="N105" s="51">
        <v>6</v>
      </c>
      <c r="O105" s="51">
        <v>35</v>
      </c>
      <c r="P105" s="51"/>
    </row>
    <row r="106" spans="1:16" ht="15" x14ac:dyDescent="0.15">
      <c r="A106" s="111"/>
      <c r="B106" s="51">
        <v>2</v>
      </c>
      <c r="C106" s="51"/>
      <c r="D106" s="51">
        <v>2</v>
      </c>
      <c r="E106" s="51">
        <v>6</v>
      </c>
      <c r="F106" s="51">
        <v>28</v>
      </c>
      <c r="G106" s="51"/>
      <c r="H106" s="51"/>
      <c r="I106" s="51"/>
      <c r="J106" s="111"/>
      <c r="K106" s="51">
        <v>2</v>
      </c>
      <c r="L106" s="51"/>
      <c r="M106" s="51">
        <v>2</v>
      </c>
      <c r="N106" s="51">
        <v>7</v>
      </c>
      <c r="O106" s="51">
        <v>42</v>
      </c>
      <c r="P106" s="51"/>
    </row>
    <row r="107" spans="1:16" ht="15" x14ac:dyDescent="0.15">
      <c r="A107" s="111"/>
      <c r="B107" s="51">
        <v>3</v>
      </c>
      <c r="C107" s="111">
        <v>2</v>
      </c>
      <c r="D107" s="51">
        <v>1</v>
      </c>
      <c r="E107" s="51">
        <v>3</v>
      </c>
      <c r="F107" s="51">
        <v>26</v>
      </c>
      <c r="G107" s="51"/>
      <c r="H107" s="51"/>
      <c r="I107" s="51"/>
      <c r="J107" s="111"/>
      <c r="K107" s="51">
        <v>3</v>
      </c>
      <c r="L107" s="111">
        <v>2</v>
      </c>
      <c r="M107" s="51">
        <v>1</v>
      </c>
      <c r="N107" s="51">
        <v>3</v>
      </c>
      <c r="O107" s="51">
        <v>27</v>
      </c>
      <c r="P107" s="51"/>
    </row>
    <row r="108" spans="1:16" ht="15" x14ac:dyDescent="0.15">
      <c r="A108" s="111"/>
      <c r="B108" s="51">
        <v>4</v>
      </c>
      <c r="C108" s="111"/>
      <c r="D108" s="51">
        <v>2</v>
      </c>
      <c r="E108" s="51">
        <v>3</v>
      </c>
      <c r="F108" s="51">
        <v>29</v>
      </c>
      <c r="G108" s="51"/>
      <c r="H108" s="51"/>
      <c r="I108" s="51"/>
      <c r="J108" s="111"/>
      <c r="K108" s="51">
        <v>4</v>
      </c>
      <c r="L108" s="111"/>
      <c r="M108" s="51">
        <v>2</v>
      </c>
      <c r="N108" s="51">
        <v>3</v>
      </c>
      <c r="O108" s="51">
        <v>33</v>
      </c>
      <c r="P108" s="51"/>
    </row>
    <row r="109" spans="1:16" ht="15" x14ac:dyDescent="0.15">
      <c r="A109" s="51"/>
      <c r="B109" s="51" t="s">
        <v>23</v>
      </c>
      <c r="C109" s="51"/>
      <c r="D109" s="51"/>
      <c r="E109" s="51">
        <f>AVERAGE(E105:E108)</f>
        <v>4</v>
      </c>
      <c r="F109" s="51">
        <f>AVERAGE(F105:F108)</f>
        <v>30.25</v>
      </c>
      <c r="G109" s="51">
        <f>SUM(E109:F109)</f>
        <v>34.25</v>
      </c>
      <c r="H109" s="51"/>
      <c r="I109" s="51"/>
      <c r="J109" s="51"/>
      <c r="K109" s="111" t="s">
        <v>164</v>
      </c>
      <c r="L109" s="111"/>
      <c r="M109" s="111"/>
      <c r="N109" s="51">
        <f>AVERAGE(N105:N108)</f>
        <v>4.75</v>
      </c>
      <c r="O109" s="51">
        <f>AVERAGE(O105:O108)</f>
        <v>34.25</v>
      </c>
      <c r="P109" s="51">
        <f>SUM(N109:O109)</f>
        <v>39</v>
      </c>
    </row>
    <row r="110" spans="1:16" ht="15" x14ac:dyDescent="0.15">
      <c r="A110" s="51"/>
      <c r="B110" s="51"/>
      <c r="C110" s="51"/>
      <c r="D110" s="51"/>
      <c r="E110" s="51"/>
      <c r="F110" s="51"/>
      <c r="G110" s="51"/>
      <c r="H110" s="51"/>
      <c r="I110" s="51"/>
      <c r="J110" s="51"/>
      <c r="K110" s="51"/>
      <c r="L110" s="51"/>
      <c r="M110" s="51"/>
      <c r="N110" s="51"/>
      <c r="O110" s="39"/>
      <c r="P110" s="51"/>
    </row>
    <row r="111" spans="1:16" ht="15" x14ac:dyDescent="0.15">
      <c r="A111" s="51"/>
      <c r="B111" s="51"/>
      <c r="C111" s="51"/>
      <c r="D111" s="51"/>
      <c r="E111" s="51"/>
      <c r="F111" s="51"/>
      <c r="G111" s="51"/>
      <c r="H111" s="51"/>
      <c r="I111" s="51"/>
      <c r="J111" s="51"/>
      <c r="K111" s="51"/>
      <c r="L111" s="51"/>
      <c r="M111" s="51"/>
      <c r="N111" s="51"/>
      <c r="O111" s="39"/>
      <c r="P111" s="51"/>
    </row>
    <row r="113" spans="1:12" x14ac:dyDescent="0.15">
      <c r="A113" s="118" t="s">
        <v>474</v>
      </c>
      <c r="B113" s="118"/>
      <c r="C113" s="118"/>
      <c r="D113" s="118"/>
      <c r="E113" s="118"/>
      <c r="F113" s="118"/>
      <c r="G113" s="118"/>
      <c r="H113" s="118"/>
      <c r="I113" s="57"/>
      <c r="J113" s="57"/>
      <c r="K113" s="57"/>
      <c r="L113" s="57"/>
    </row>
    <row r="114" spans="1:12" x14ac:dyDescent="0.15">
      <c r="A114" s="118"/>
      <c r="B114" s="118"/>
      <c r="C114" s="118"/>
      <c r="D114" s="118"/>
      <c r="E114" s="118"/>
      <c r="F114" s="118"/>
      <c r="G114" s="118"/>
      <c r="H114" s="118"/>
      <c r="I114" s="57"/>
      <c r="J114" s="57"/>
      <c r="K114" s="57"/>
      <c r="L114" s="57"/>
    </row>
    <row r="115" spans="1:12" x14ac:dyDescent="0.15">
      <c r="A115" s="57"/>
      <c r="B115" s="57"/>
      <c r="C115" s="57"/>
      <c r="D115" s="57"/>
      <c r="E115" s="57"/>
      <c r="F115" s="57"/>
      <c r="G115" s="57"/>
      <c r="H115" s="57"/>
      <c r="I115" s="57"/>
      <c r="J115" s="57"/>
      <c r="K115" s="57"/>
      <c r="L115" s="57"/>
    </row>
    <row r="116" spans="1:12" ht="14.25" x14ac:dyDescent="0.2">
      <c r="A116" s="57"/>
      <c r="B116" s="57"/>
      <c r="C116" s="57"/>
      <c r="D116" s="65" t="s">
        <v>386</v>
      </c>
      <c r="E116" s="65" t="s">
        <v>387</v>
      </c>
      <c r="F116" s="65" t="s">
        <v>395</v>
      </c>
      <c r="G116" s="65" t="s">
        <v>396</v>
      </c>
      <c r="H116" s="65" t="s">
        <v>388</v>
      </c>
      <c r="I116" s="65" t="s">
        <v>389</v>
      </c>
      <c r="J116" s="65" t="s">
        <v>390</v>
      </c>
      <c r="K116" s="65" t="s">
        <v>391</v>
      </c>
      <c r="L116" s="65" t="s">
        <v>392</v>
      </c>
    </row>
    <row r="117" spans="1:12" x14ac:dyDescent="0.15">
      <c r="A117" s="57"/>
      <c r="B117" s="57"/>
      <c r="C117" s="57"/>
      <c r="D117" s="57"/>
      <c r="E117" s="57"/>
      <c r="F117" s="57"/>
      <c r="G117" s="57"/>
      <c r="H117" s="57"/>
      <c r="I117" s="57"/>
      <c r="J117" s="57"/>
      <c r="K117" s="57"/>
      <c r="L117" s="57"/>
    </row>
    <row r="118" spans="1:12" ht="14.25" x14ac:dyDescent="0.2">
      <c r="A118" s="57"/>
      <c r="B118" s="57"/>
      <c r="C118" s="66" t="s">
        <v>412</v>
      </c>
      <c r="D118" s="58" t="s">
        <v>394</v>
      </c>
      <c r="E118" s="58">
        <v>0.40771151527761701</v>
      </c>
      <c r="F118" s="58">
        <v>35.64</v>
      </c>
      <c r="G118" s="58">
        <v>40.67</v>
      </c>
      <c r="H118" s="58">
        <v>-5.024</v>
      </c>
      <c r="I118" s="58">
        <v>5.4359999999999999</v>
      </c>
      <c r="J118" s="58">
        <v>0.92420000000000002</v>
      </c>
      <c r="K118" s="58">
        <v>4</v>
      </c>
      <c r="L118" s="58">
        <v>0.79222185364193498</v>
      </c>
    </row>
    <row r="119" spans="1:12" ht="14.25" x14ac:dyDescent="0.2">
      <c r="A119" s="57"/>
      <c r="B119" s="57"/>
      <c r="C119" s="66" t="s">
        <v>419</v>
      </c>
      <c r="D119" s="58" t="s">
        <v>394</v>
      </c>
      <c r="E119" s="58" t="s">
        <v>397</v>
      </c>
      <c r="F119" s="58">
        <v>69.33</v>
      </c>
      <c r="G119" s="58">
        <v>69.33</v>
      </c>
      <c r="H119" s="58">
        <v>0</v>
      </c>
      <c r="I119" s="58">
        <v>1.7</v>
      </c>
      <c r="J119" s="58">
        <v>0</v>
      </c>
      <c r="K119" s="58">
        <v>4</v>
      </c>
      <c r="L119" s="58" t="s">
        <v>397</v>
      </c>
    </row>
    <row r="120" spans="1:12" ht="14.25" x14ac:dyDescent="0.2">
      <c r="A120" s="57"/>
      <c r="B120" s="57"/>
      <c r="C120" s="66" t="s">
        <v>439</v>
      </c>
      <c r="D120" s="58" t="s">
        <v>394</v>
      </c>
      <c r="E120" s="58">
        <v>0.24916809554344499</v>
      </c>
      <c r="F120" s="58">
        <v>36</v>
      </c>
      <c r="G120" s="58">
        <v>33.25</v>
      </c>
      <c r="H120" s="58">
        <v>2.75</v>
      </c>
      <c r="I120" s="58">
        <v>2.0409999999999999</v>
      </c>
      <c r="J120" s="58">
        <v>1.347</v>
      </c>
      <c r="K120" s="58">
        <v>4</v>
      </c>
      <c r="L120" s="58">
        <v>0.57671960350752505</v>
      </c>
    </row>
  </sheetData>
  <mergeCells count="130">
    <mergeCell ref="K109:M109"/>
    <mergeCell ref="A113:H114"/>
    <mergeCell ref="K101:M101"/>
    <mergeCell ref="A104:D104"/>
    <mergeCell ref="J104:M104"/>
    <mergeCell ref="A105:A108"/>
    <mergeCell ref="J105:J108"/>
    <mergeCell ref="C107:C108"/>
    <mergeCell ref="L107:L108"/>
    <mergeCell ref="K93:M93"/>
    <mergeCell ref="A96:D96"/>
    <mergeCell ref="J96:M96"/>
    <mergeCell ref="A97:A100"/>
    <mergeCell ref="J97:J100"/>
    <mergeCell ref="C98:C99"/>
    <mergeCell ref="L98:L99"/>
    <mergeCell ref="J81:L81"/>
    <mergeCell ref="A85:O86"/>
    <mergeCell ref="A88:D88"/>
    <mergeCell ref="J88:M88"/>
    <mergeCell ref="A89:A92"/>
    <mergeCell ref="B89:D89"/>
    <mergeCell ref="J89:J92"/>
    <mergeCell ref="K89:M89"/>
    <mergeCell ref="B90:D90"/>
    <mergeCell ref="K90:M90"/>
    <mergeCell ref="B91:D91"/>
    <mergeCell ref="K91:M91"/>
    <mergeCell ref="B92:D92"/>
    <mergeCell ref="K92:M92"/>
    <mergeCell ref="J73:L73"/>
    <mergeCell ref="A76:D76"/>
    <mergeCell ref="I76:L76"/>
    <mergeCell ref="A77:A80"/>
    <mergeCell ref="I77:I80"/>
    <mergeCell ref="C79:C80"/>
    <mergeCell ref="K79:K80"/>
    <mergeCell ref="J65:L65"/>
    <mergeCell ref="A68:D68"/>
    <mergeCell ref="I68:L68"/>
    <mergeCell ref="A69:A72"/>
    <mergeCell ref="I69:I72"/>
    <mergeCell ref="C70:C71"/>
    <mergeCell ref="K70:K71"/>
    <mergeCell ref="A1:O2"/>
    <mergeCell ref="A57:O58"/>
    <mergeCell ref="A60:D60"/>
    <mergeCell ref="I60:L60"/>
    <mergeCell ref="A61:A64"/>
    <mergeCell ref="B61:D61"/>
    <mergeCell ref="I61:I64"/>
    <mergeCell ref="J61:L61"/>
    <mergeCell ref="B62:D62"/>
    <mergeCell ref="J62:L62"/>
    <mergeCell ref="B63:D63"/>
    <mergeCell ref="J63:L63"/>
    <mergeCell ref="B64:D64"/>
    <mergeCell ref="J64:L64"/>
    <mergeCell ref="C48:C49"/>
    <mergeCell ref="K48:K49"/>
    <mergeCell ref="B50:B53"/>
    <mergeCell ref="C50:C51"/>
    <mergeCell ref="J50:J53"/>
    <mergeCell ref="K50:K51"/>
    <mergeCell ref="C52:C53"/>
    <mergeCell ref="K52:K53"/>
    <mergeCell ref="A39:D39"/>
    <mergeCell ref="I39:L39"/>
    <mergeCell ref="A40:A53"/>
    <mergeCell ref="B40:B41"/>
    <mergeCell ref="I40:I53"/>
    <mergeCell ref="J40:J41"/>
    <mergeCell ref="B42:B45"/>
    <mergeCell ref="C42:C43"/>
    <mergeCell ref="J42:J45"/>
    <mergeCell ref="K42:K43"/>
    <mergeCell ref="C44:C45"/>
    <mergeCell ref="K44:K45"/>
    <mergeCell ref="B46:B49"/>
    <mergeCell ref="C46:C47"/>
    <mergeCell ref="J46:J49"/>
    <mergeCell ref="K46:K47"/>
    <mergeCell ref="C30:C31"/>
    <mergeCell ref="K30:K31"/>
    <mergeCell ref="B32:B35"/>
    <mergeCell ref="C32:C33"/>
    <mergeCell ref="J32:J35"/>
    <mergeCell ref="K32:K33"/>
    <mergeCell ref="C34:C35"/>
    <mergeCell ref="K34:K35"/>
    <mergeCell ref="A21:D21"/>
    <mergeCell ref="I21:L21"/>
    <mergeCell ref="A22:A35"/>
    <mergeCell ref="B22:B23"/>
    <mergeCell ref="I22:I35"/>
    <mergeCell ref="J22:J23"/>
    <mergeCell ref="B24:B27"/>
    <mergeCell ref="C24:C25"/>
    <mergeCell ref="J24:J27"/>
    <mergeCell ref="K24:K25"/>
    <mergeCell ref="C26:C27"/>
    <mergeCell ref="K26:K27"/>
    <mergeCell ref="B28:B31"/>
    <mergeCell ref="C28:C29"/>
    <mergeCell ref="J28:J31"/>
    <mergeCell ref="K28:K29"/>
    <mergeCell ref="C12:C13"/>
    <mergeCell ref="K12:K13"/>
    <mergeCell ref="B14:B17"/>
    <mergeCell ref="C14:C15"/>
    <mergeCell ref="J14:J17"/>
    <mergeCell ref="K14:K15"/>
    <mergeCell ref="C16:C17"/>
    <mergeCell ref="K16:K17"/>
    <mergeCell ref="A3:D3"/>
    <mergeCell ref="I3:L3"/>
    <mergeCell ref="A4:A17"/>
    <mergeCell ref="B4:B5"/>
    <mergeCell ref="I4:I17"/>
    <mergeCell ref="J4:J5"/>
    <mergeCell ref="B6:B9"/>
    <mergeCell ref="C6:C7"/>
    <mergeCell ref="J6:J9"/>
    <mergeCell ref="K6:K7"/>
    <mergeCell ref="C8:C9"/>
    <mergeCell ref="K8:K9"/>
    <mergeCell ref="B10:B13"/>
    <mergeCell ref="C10:C11"/>
    <mergeCell ref="J10:J13"/>
    <mergeCell ref="K10:K1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4"/>
  <sheetViews>
    <sheetView topLeftCell="A82" workbookViewId="0">
      <selection activeCell="A87" sqref="A87:H88"/>
    </sheetView>
  </sheetViews>
  <sheetFormatPr defaultRowHeight="13.5" x14ac:dyDescent="0.15"/>
  <cols>
    <col min="1" max="3" width="9" style="39"/>
    <col min="4" max="5" width="13.375" style="39" customWidth="1"/>
    <col min="6" max="6" width="11.625" style="39" customWidth="1"/>
    <col min="7" max="7" width="11.75" style="39" customWidth="1"/>
    <col min="8" max="8" width="13.125" style="39" customWidth="1"/>
    <col min="9" max="9" width="14" style="39" customWidth="1"/>
    <col min="10" max="10" width="12.125" style="39" customWidth="1"/>
    <col min="11" max="11" width="12.25" style="39" customWidth="1"/>
    <col min="12" max="12" width="15" style="39" customWidth="1"/>
    <col min="13" max="13" width="13.75" style="39" customWidth="1"/>
    <col min="14" max="16384" width="9" style="39"/>
  </cols>
  <sheetData>
    <row r="1" spans="1:13" x14ac:dyDescent="0.15">
      <c r="A1" s="125" t="s">
        <v>441</v>
      </c>
      <c r="B1" s="127"/>
      <c r="C1" s="127"/>
      <c r="D1" s="127"/>
      <c r="E1" s="127"/>
      <c r="F1" s="127"/>
      <c r="G1" s="127"/>
      <c r="H1" s="127"/>
      <c r="I1" s="127"/>
      <c r="J1" s="127"/>
      <c r="K1" s="127"/>
      <c r="L1" s="127"/>
      <c r="M1" s="127"/>
    </row>
    <row r="2" spans="1:13" x14ac:dyDescent="0.15">
      <c r="A2" s="127"/>
      <c r="B2" s="127"/>
      <c r="C2" s="127"/>
      <c r="D2" s="127"/>
      <c r="E2" s="127"/>
      <c r="F2" s="127"/>
      <c r="G2" s="127"/>
      <c r="H2" s="127"/>
      <c r="I2" s="127"/>
      <c r="J2" s="127"/>
      <c r="K2" s="127"/>
      <c r="L2" s="127"/>
      <c r="M2" s="127"/>
    </row>
    <row r="3" spans="1:13" ht="15" x14ac:dyDescent="0.15">
      <c r="A3" s="111"/>
      <c r="B3" s="111"/>
      <c r="C3" s="111" t="s">
        <v>165</v>
      </c>
      <c r="D3" s="111"/>
      <c r="E3" s="51"/>
      <c r="F3" s="51"/>
      <c r="G3" s="111"/>
      <c r="H3" s="111"/>
      <c r="I3" s="111" t="s">
        <v>165</v>
      </c>
      <c r="J3" s="111"/>
      <c r="K3" s="51"/>
      <c r="L3" s="51"/>
    </row>
    <row r="4" spans="1:13" ht="15" x14ac:dyDescent="0.15">
      <c r="A4" s="111"/>
      <c r="B4" s="111"/>
      <c r="C4" s="51" t="s">
        <v>166</v>
      </c>
      <c r="D4" s="51" t="s">
        <v>167</v>
      </c>
      <c r="E4" s="51"/>
      <c r="F4" s="51"/>
      <c r="G4" s="111"/>
      <c r="H4" s="111"/>
      <c r="I4" s="51" t="s">
        <v>166</v>
      </c>
      <c r="J4" s="51" t="s">
        <v>168</v>
      </c>
      <c r="K4" s="51"/>
      <c r="L4" s="51"/>
    </row>
    <row r="5" spans="1:13" ht="15" x14ac:dyDescent="0.15">
      <c r="A5" s="111" t="s">
        <v>169</v>
      </c>
      <c r="B5" s="51">
        <v>1</v>
      </c>
      <c r="C5" s="51">
        <v>154</v>
      </c>
      <c r="D5" s="51">
        <f>330-154</f>
        <v>176</v>
      </c>
      <c r="E5" s="51"/>
      <c r="F5" s="51"/>
      <c r="G5" s="111" t="s">
        <v>170</v>
      </c>
      <c r="H5" s="51">
        <v>1</v>
      </c>
      <c r="I5" s="51">
        <v>170</v>
      </c>
      <c r="J5" s="51">
        <f>327-170</f>
        <v>157</v>
      </c>
      <c r="K5" s="51"/>
      <c r="L5" s="51"/>
    </row>
    <row r="6" spans="1:13" ht="15" x14ac:dyDescent="0.15">
      <c r="A6" s="111"/>
      <c r="B6" s="51">
        <v>2</v>
      </c>
      <c r="C6" s="51">
        <v>148</v>
      </c>
      <c r="D6" s="51">
        <f>347-148</f>
        <v>199</v>
      </c>
      <c r="E6" s="51"/>
      <c r="F6" s="51"/>
      <c r="G6" s="111"/>
      <c r="H6" s="51">
        <v>2</v>
      </c>
      <c r="I6" s="51">
        <v>200</v>
      </c>
      <c r="J6" s="51">
        <v>153</v>
      </c>
      <c r="K6" s="51"/>
      <c r="L6" s="51"/>
    </row>
    <row r="7" spans="1:13" ht="15" x14ac:dyDescent="0.15">
      <c r="A7" s="111" t="s">
        <v>171</v>
      </c>
      <c r="B7" s="51">
        <v>1</v>
      </c>
      <c r="C7" s="51">
        <v>142</v>
      </c>
      <c r="D7" s="51">
        <f>275-142</f>
        <v>133</v>
      </c>
      <c r="E7" s="51"/>
      <c r="F7" s="51"/>
      <c r="G7" s="111" t="s">
        <v>172</v>
      </c>
      <c r="H7" s="51">
        <v>1</v>
      </c>
      <c r="I7" s="51">
        <v>160</v>
      </c>
      <c r="J7" s="51">
        <v>120</v>
      </c>
      <c r="K7" s="51"/>
      <c r="L7" s="51"/>
    </row>
    <row r="8" spans="1:13" ht="15" x14ac:dyDescent="0.15">
      <c r="A8" s="111"/>
      <c r="B8" s="51">
        <v>2</v>
      </c>
      <c r="C8" s="51">
        <v>135</v>
      </c>
      <c r="D8" s="51">
        <f>298-135</f>
        <v>163</v>
      </c>
      <c r="E8" s="51"/>
      <c r="F8" s="51"/>
      <c r="G8" s="111"/>
      <c r="H8" s="51">
        <v>2</v>
      </c>
      <c r="I8" s="51">
        <v>191</v>
      </c>
      <c r="J8" s="51">
        <f>316-191</f>
        <v>125</v>
      </c>
      <c r="K8" s="51"/>
      <c r="L8" s="51"/>
    </row>
    <row r="9" spans="1:13" ht="15" x14ac:dyDescent="0.15">
      <c r="A9" s="111" t="s">
        <v>173</v>
      </c>
      <c r="B9" s="51">
        <v>1</v>
      </c>
      <c r="C9" s="51">
        <v>192</v>
      </c>
      <c r="D9" s="51">
        <f>285-192</f>
        <v>93</v>
      </c>
      <c r="E9" s="51"/>
      <c r="F9" s="51"/>
      <c r="G9" s="111" t="s">
        <v>174</v>
      </c>
      <c r="H9" s="51">
        <v>1</v>
      </c>
      <c r="I9" s="51">
        <v>168</v>
      </c>
      <c r="J9" s="51">
        <f>240-168</f>
        <v>72</v>
      </c>
      <c r="K9" s="51"/>
      <c r="L9" s="51"/>
    </row>
    <row r="10" spans="1:13" ht="15" x14ac:dyDescent="0.15">
      <c r="A10" s="111"/>
      <c r="B10" s="51">
        <v>2</v>
      </c>
      <c r="C10" s="51">
        <v>195</v>
      </c>
      <c r="D10" s="51">
        <f>300-195</f>
        <v>105</v>
      </c>
      <c r="E10" s="51"/>
      <c r="F10" s="51"/>
      <c r="G10" s="111"/>
      <c r="H10" s="51">
        <v>2</v>
      </c>
      <c r="I10" s="51">
        <v>181</v>
      </c>
      <c r="J10" s="51">
        <f>273-181</f>
        <v>92</v>
      </c>
      <c r="K10" s="51"/>
      <c r="L10" s="51"/>
    </row>
    <row r="11" spans="1:13" ht="15" x14ac:dyDescent="0.15">
      <c r="A11" s="51"/>
      <c r="B11" s="51" t="s">
        <v>23</v>
      </c>
      <c r="C11" s="51">
        <f>AVERAGE(C5:C10)</f>
        <v>161</v>
      </c>
      <c r="D11" s="51">
        <f>AVERAGE(D5:D10)</f>
        <v>144.83333333333334</v>
      </c>
      <c r="E11" s="51">
        <f>SUM(C11:D11)</f>
        <v>305.83333333333337</v>
      </c>
      <c r="F11" s="51"/>
      <c r="G11" s="51"/>
      <c r="H11" s="51" t="s">
        <v>58</v>
      </c>
      <c r="I11" s="51">
        <f>AVERAGE(I5:I10)</f>
        <v>178.33333333333334</v>
      </c>
      <c r="J11" s="51">
        <f>AVERAGE(J5:J10)</f>
        <v>119.83333333333333</v>
      </c>
      <c r="K11" s="51">
        <f>SUM(I11:J11)</f>
        <v>298.16666666666669</v>
      </c>
      <c r="L11" s="51"/>
    </row>
    <row r="12" spans="1:13" ht="15" x14ac:dyDescent="0.15">
      <c r="A12" s="51"/>
      <c r="B12" s="51"/>
      <c r="C12" s="51"/>
      <c r="D12" s="51"/>
      <c r="E12" s="51"/>
      <c r="F12" s="51"/>
      <c r="G12" s="51"/>
      <c r="H12" s="51"/>
      <c r="I12" s="51"/>
      <c r="J12" s="51"/>
      <c r="K12" s="51"/>
      <c r="L12" s="51"/>
    </row>
    <row r="13" spans="1:13" ht="15" x14ac:dyDescent="0.15">
      <c r="A13" s="111" t="s">
        <v>175</v>
      </c>
      <c r="B13" s="51">
        <v>1</v>
      </c>
      <c r="C13" s="51">
        <v>149</v>
      </c>
      <c r="D13" s="51">
        <f>249-149</f>
        <v>100</v>
      </c>
      <c r="E13" s="51"/>
      <c r="F13" s="51"/>
      <c r="G13" s="111" t="s">
        <v>176</v>
      </c>
      <c r="H13" s="51">
        <v>1</v>
      </c>
      <c r="I13" s="51">
        <v>144</v>
      </c>
      <c r="J13" s="51">
        <f>248-144</f>
        <v>104</v>
      </c>
      <c r="K13" s="51"/>
      <c r="L13" s="51"/>
    </row>
    <row r="14" spans="1:13" ht="15" x14ac:dyDescent="0.15">
      <c r="A14" s="111"/>
      <c r="B14" s="51">
        <v>2</v>
      </c>
      <c r="C14" s="51">
        <v>170</v>
      </c>
      <c r="D14" s="51">
        <f>301-170</f>
        <v>131</v>
      </c>
      <c r="E14" s="51"/>
      <c r="F14" s="51"/>
      <c r="G14" s="111"/>
      <c r="H14" s="51">
        <v>2</v>
      </c>
      <c r="I14" s="51">
        <v>157</v>
      </c>
      <c r="J14" s="51">
        <f>289-157</f>
        <v>132</v>
      </c>
      <c r="K14" s="51"/>
      <c r="L14" s="51"/>
    </row>
    <row r="15" spans="1:13" ht="15" x14ac:dyDescent="0.15">
      <c r="A15" s="111" t="s">
        <v>177</v>
      </c>
      <c r="B15" s="51">
        <v>1</v>
      </c>
      <c r="C15" s="51">
        <v>140</v>
      </c>
      <c r="D15" s="51">
        <v>124</v>
      </c>
      <c r="E15" s="51"/>
      <c r="F15" s="51"/>
      <c r="G15" s="111" t="s">
        <v>178</v>
      </c>
      <c r="H15" s="51">
        <v>1</v>
      </c>
      <c r="I15" s="51">
        <v>183</v>
      </c>
      <c r="J15" s="51">
        <f>294-183</f>
        <v>111</v>
      </c>
      <c r="K15" s="51"/>
      <c r="L15" s="51"/>
    </row>
    <row r="16" spans="1:13" ht="15" x14ac:dyDescent="0.15">
      <c r="A16" s="111"/>
      <c r="B16" s="51">
        <v>2</v>
      </c>
      <c r="C16" s="51">
        <v>164</v>
      </c>
      <c r="D16" s="51">
        <f>258-164</f>
        <v>94</v>
      </c>
      <c r="E16" s="51"/>
      <c r="F16" s="51"/>
      <c r="G16" s="111"/>
      <c r="H16" s="51">
        <v>2</v>
      </c>
      <c r="I16" s="51">
        <v>200</v>
      </c>
      <c r="J16" s="51">
        <v>102</v>
      </c>
      <c r="K16" s="51"/>
      <c r="L16" s="51"/>
    </row>
    <row r="17" spans="1:14" ht="15" x14ac:dyDescent="0.15">
      <c r="A17" s="111" t="s">
        <v>179</v>
      </c>
      <c r="B17" s="51">
        <v>1</v>
      </c>
      <c r="C17" s="51">
        <v>220</v>
      </c>
      <c r="D17" s="51">
        <v>86</v>
      </c>
      <c r="E17" s="51"/>
      <c r="F17" s="51"/>
      <c r="G17" s="111" t="s">
        <v>180</v>
      </c>
      <c r="H17" s="51">
        <v>1</v>
      </c>
      <c r="I17" s="51">
        <v>235</v>
      </c>
      <c r="J17" s="51">
        <f>300-235</f>
        <v>65</v>
      </c>
      <c r="K17" s="51"/>
      <c r="L17" s="51"/>
    </row>
    <row r="18" spans="1:14" ht="15" x14ac:dyDescent="0.15">
      <c r="A18" s="111"/>
      <c r="B18" s="51">
        <v>2</v>
      </c>
      <c r="C18" s="51">
        <v>245</v>
      </c>
      <c r="D18" s="51">
        <v>100</v>
      </c>
      <c r="E18" s="51"/>
      <c r="F18" s="51"/>
      <c r="G18" s="111"/>
      <c r="H18" s="51">
        <v>2</v>
      </c>
      <c r="I18" s="51">
        <v>229</v>
      </c>
      <c r="J18" s="51">
        <f>313-229</f>
        <v>84</v>
      </c>
      <c r="K18" s="51"/>
      <c r="L18" s="51"/>
    </row>
    <row r="19" spans="1:14" ht="15" x14ac:dyDescent="0.15">
      <c r="A19" s="51"/>
      <c r="B19" s="51" t="s">
        <v>23</v>
      </c>
      <c r="C19" s="51">
        <f>AVERAGE(C13:C18)</f>
        <v>181.33333333333334</v>
      </c>
      <c r="D19" s="51">
        <f>AVERAGE(D13:D18)</f>
        <v>105.83333333333333</v>
      </c>
      <c r="E19" s="51">
        <f>SUM(C19:D19)</f>
        <v>287.16666666666669</v>
      </c>
      <c r="F19" s="51"/>
      <c r="G19" s="51"/>
      <c r="H19" s="51" t="s">
        <v>23</v>
      </c>
      <c r="I19" s="51">
        <f>AVERAGE(I13:I18)</f>
        <v>191.33333333333334</v>
      </c>
      <c r="J19" s="51">
        <f>AVERAGE(J13:J18)</f>
        <v>99.666666666666671</v>
      </c>
      <c r="K19" s="51">
        <f>SUM(I19:J19)</f>
        <v>291</v>
      </c>
      <c r="L19" s="51"/>
    </row>
    <row r="20" spans="1:14" ht="15" x14ac:dyDescent="0.15">
      <c r="A20" s="51"/>
      <c r="B20" s="51"/>
      <c r="C20" s="51"/>
      <c r="D20" s="51"/>
      <c r="E20" s="51"/>
      <c r="F20" s="51"/>
      <c r="G20" s="51"/>
      <c r="H20" s="51"/>
      <c r="I20" s="51"/>
      <c r="J20" s="51"/>
      <c r="K20" s="51"/>
      <c r="L20" s="51"/>
    </row>
    <row r="21" spans="1:14" ht="15" x14ac:dyDescent="0.15">
      <c r="A21" s="111" t="s">
        <v>181</v>
      </c>
      <c r="B21" s="51">
        <v>1</v>
      </c>
      <c r="C21" s="51">
        <v>200</v>
      </c>
      <c r="D21" s="51">
        <v>198</v>
      </c>
      <c r="E21" s="51"/>
      <c r="F21" s="51"/>
      <c r="G21" s="111" t="s">
        <v>182</v>
      </c>
      <c r="H21" s="51">
        <v>1</v>
      </c>
      <c r="I21" s="51">
        <v>179</v>
      </c>
      <c r="J21" s="51">
        <f>325-179</f>
        <v>146</v>
      </c>
      <c r="K21" s="51"/>
      <c r="L21" s="51"/>
    </row>
    <row r="22" spans="1:14" ht="15" x14ac:dyDescent="0.15">
      <c r="A22" s="111"/>
      <c r="B22" s="51">
        <v>2</v>
      </c>
      <c r="C22" s="51">
        <v>187</v>
      </c>
      <c r="D22" s="51">
        <f>382-187</f>
        <v>195</v>
      </c>
      <c r="E22" s="51"/>
      <c r="F22" s="51"/>
      <c r="G22" s="111"/>
      <c r="H22" s="51">
        <v>2</v>
      </c>
      <c r="I22" s="51">
        <v>176</v>
      </c>
      <c r="J22" s="51">
        <f>312-176</f>
        <v>136</v>
      </c>
      <c r="K22" s="51"/>
      <c r="L22" s="51"/>
    </row>
    <row r="23" spans="1:14" ht="15" x14ac:dyDescent="0.15">
      <c r="A23" s="111" t="s">
        <v>183</v>
      </c>
      <c r="B23" s="51">
        <v>1</v>
      </c>
      <c r="C23" s="51">
        <v>140</v>
      </c>
      <c r="D23" s="51">
        <v>155</v>
      </c>
      <c r="E23" s="51"/>
      <c r="F23" s="51"/>
      <c r="G23" s="111" t="s">
        <v>184</v>
      </c>
      <c r="H23" s="51">
        <v>1</v>
      </c>
      <c r="I23" s="51">
        <v>176</v>
      </c>
      <c r="J23" s="51">
        <f>272-176</f>
        <v>96</v>
      </c>
      <c r="K23" s="51"/>
      <c r="L23" s="51"/>
    </row>
    <row r="24" spans="1:14" ht="15" x14ac:dyDescent="0.15">
      <c r="A24" s="111"/>
      <c r="B24" s="51">
        <v>2</v>
      </c>
      <c r="C24" s="51">
        <v>126</v>
      </c>
      <c r="D24" s="51">
        <f>276-126</f>
        <v>150</v>
      </c>
      <c r="E24" s="51"/>
      <c r="F24" s="51"/>
      <c r="G24" s="111"/>
      <c r="H24" s="51">
        <v>2</v>
      </c>
      <c r="I24" s="51">
        <v>156</v>
      </c>
      <c r="J24" s="51">
        <f>266-156</f>
        <v>110</v>
      </c>
      <c r="K24" s="51"/>
      <c r="L24" s="51"/>
    </row>
    <row r="25" spans="1:14" ht="15" x14ac:dyDescent="0.15">
      <c r="A25" s="111" t="s">
        <v>185</v>
      </c>
      <c r="B25" s="51">
        <v>1</v>
      </c>
      <c r="C25" s="51">
        <v>189</v>
      </c>
      <c r="D25" s="51">
        <f>282-189</f>
        <v>93</v>
      </c>
      <c r="E25" s="51"/>
      <c r="F25" s="51"/>
      <c r="G25" s="111" t="s">
        <v>186</v>
      </c>
      <c r="H25" s="51">
        <v>1</v>
      </c>
      <c r="I25" s="51">
        <v>191</v>
      </c>
      <c r="J25" s="51">
        <f>287-191</f>
        <v>96</v>
      </c>
      <c r="K25" s="51"/>
      <c r="L25" s="51"/>
    </row>
    <row r="26" spans="1:14" ht="15" x14ac:dyDescent="0.15">
      <c r="A26" s="111"/>
      <c r="B26" s="51">
        <v>2</v>
      </c>
      <c r="C26" s="51">
        <v>167</v>
      </c>
      <c r="D26" s="51">
        <f>257-167</f>
        <v>90</v>
      </c>
      <c r="E26" s="51"/>
      <c r="F26" s="51"/>
      <c r="G26" s="111"/>
      <c r="H26" s="51">
        <v>2</v>
      </c>
      <c r="I26" s="51">
        <v>117</v>
      </c>
      <c r="J26" s="51">
        <f>207-117</f>
        <v>90</v>
      </c>
      <c r="K26" s="51"/>
      <c r="L26" s="51"/>
    </row>
    <row r="27" spans="1:14" ht="15" x14ac:dyDescent="0.15">
      <c r="A27" s="51"/>
      <c r="B27" s="51" t="s">
        <v>187</v>
      </c>
      <c r="C27" s="51">
        <f>AVERAGE(C21:C26)</f>
        <v>168.16666666666666</v>
      </c>
      <c r="D27" s="51">
        <f>AVERAGE(D21:D26)</f>
        <v>146.83333333333334</v>
      </c>
      <c r="E27" s="51">
        <f>SUM(C27:D27)</f>
        <v>315</v>
      </c>
      <c r="F27" s="51"/>
      <c r="G27" s="51"/>
      <c r="H27" s="51" t="s">
        <v>187</v>
      </c>
      <c r="I27" s="51">
        <f>AVERAGE(I21:I26)</f>
        <v>165.83333333333334</v>
      </c>
      <c r="J27" s="51">
        <f>AVERAGE(J21:J26)</f>
        <v>112.33333333333333</v>
      </c>
      <c r="K27" s="51">
        <f>SUM(I27:J27)</f>
        <v>278.16666666666669</v>
      </c>
      <c r="L27" s="51"/>
    </row>
    <row r="28" spans="1:14" ht="15" x14ac:dyDescent="0.15">
      <c r="A28" s="51"/>
      <c r="B28" s="51"/>
      <c r="C28" s="51"/>
      <c r="D28" s="51"/>
      <c r="E28" s="51"/>
      <c r="F28" s="51"/>
      <c r="G28" s="51"/>
      <c r="H28" s="51"/>
      <c r="I28" s="51"/>
      <c r="J28" s="51"/>
      <c r="K28" s="51"/>
      <c r="L28" s="51"/>
    </row>
    <row r="29" spans="1:14" ht="15" x14ac:dyDescent="0.15">
      <c r="A29" s="51"/>
      <c r="B29" s="51"/>
      <c r="C29" s="51"/>
      <c r="D29" s="51"/>
      <c r="E29" s="51"/>
      <c r="F29" s="51"/>
      <c r="G29" s="51"/>
      <c r="H29" s="51"/>
      <c r="I29" s="51"/>
      <c r="J29" s="51"/>
      <c r="K29" s="51"/>
      <c r="L29" s="51"/>
    </row>
    <row r="30" spans="1:14" x14ac:dyDescent="0.15">
      <c r="A30" s="125" t="s">
        <v>442</v>
      </c>
      <c r="B30" s="127"/>
      <c r="C30" s="127"/>
      <c r="D30" s="127"/>
      <c r="E30" s="127"/>
      <c r="F30" s="127"/>
      <c r="G30" s="127"/>
      <c r="H30" s="127"/>
      <c r="I30" s="127"/>
      <c r="J30" s="127"/>
      <c r="K30" s="127"/>
      <c r="L30" s="127"/>
      <c r="M30" s="127"/>
      <c r="N30" s="127"/>
    </row>
    <row r="31" spans="1:14" ht="15" customHeight="1" x14ac:dyDescent="0.15">
      <c r="A31" s="127"/>
      <c r="B31" s="127"/>
      <c r="C31" s="127"/>
      <c r="D31" s="127"/>
      <c r="E31" s="127"/>
      <c r="F31" s="127"/>
      <c r="G31" s="127"/>
      <c r="H31" s="127"/>
      <c r="I31" s="127"/>
      <c r="J31" s="127"/>
      <c r="K31" s="127"/>
      <c r="L31" s="127"/>
      <c r="M31" s="127"/>
      <c r="N31" s="127"/>
    </row>
    <row r="32" spans="1:14" ht="14.25" x14ac:dyDescent="0.2">
      <c r="E32" s="69"/>
      <c r="F32" s="69"/>
      <c r="G32" s="69"/>
      <c r="H32" s="69"/>
      <c r="I32" s="69"/>
      <c r="J32" s="69"/>
      <c r="K32" s="69"/>
      <c r="L32" s="69"/>
      <c r="M32" s="69"/>
    </row>
    <row r="33" spans="1:13" ht="15" x14ac:dyDescent="0.25">
      <c r="A33" s="128"/>
      <c r="B33" s="128"/>
      <c r="C33" s="55" t="s">
        <v>188</v>
      </c>
      <c r="D33" s="55" t="s">
        <v>189</v>
      </c>
      <c r="E33" s="51" t="s">
        <v>131</v>
      </c>
      <c r="F33" s="51"/>
      <c r="G33" s="128"/>
      <c r="H33" s="128"/>
      <c r="I33" s="55" t="s">
        <v>188</v>
      </c>
      <c r="J33" s="55" t="s">
        <v>189</v>
      </c>
      <c r="K33" s="51" t="s">
        <v>131</v>
      </c>
    </row>
    <row r="34" spans="1:13" ht="15" x14ac:dyDescent="0.25">
      <c r="A34" s="111" t="s">
        <v>3</v>
      </c>
      <c r="B34" s="72" t="s">
        <v>106</v>
      </c>
      <c r="C34" s="68">
        <v>167</v>
      </c>
      <c r="D34" s="68">
        <v>249</v>
      </c>
      <c r="E34" s="51"/>
      <c r="F34" s="51"/>
      <c r="G34" s="111" t="s">
        <v>0</v>
      </c>
      <c r="H34" s="50" t="s">
        <v>109</v>
      </c>
      <c r="I34" s="51">
        <v>177</v>
      </c>
      <c r="J34" s="51">
        <v>322</v>
      </c>
      <c r="K34" s="51"/>
      <c r="L34" s="70"/>
      <c r="M34" s="70"/>
    </row>
    <row r="35" spans="1:13" ht="15" x14ac:dyDescent="0.25">
      <c r="A35" s="111"/>
      <c r="B35" s="72" t="s">
        <v>190</v>
      </c>
      <c r="C35" s="55">
        <v>218</v>
      </c>
      <c r="D35" s="55">
        <v>277</v>
      </c>
      <c r="E35" s="51"/>
      <c r="F35" s="51"/>
      <c r="G35" s="111"/>
      <c r="H35" s="50" t="s">
        <v>113</v>
      </c>
      <c r="I35" s="51">
        <v>209</v>
      </c>
      <c r="J35" s="51">
        <v>246</v>
      </c>
      <c r="K35" s="51"/>
    </row>
    <row r="36" spans="1:13" ht="15" x14ac:dyDescent="0.25">
      <c r="A36" s="111"/>
      <c r="B36" s="72" t="s">
        <v>113</v>
      </c>
      <c r="C36" s="55">
        <v>119</v>
      </c>
      <c r="D36" s="55">
        <v>189</v>
      </c>
      <c r="E36" s="51"/>
      <c r="F36" s="51"/>
      <c r="G36" s="111"/>
      <c r="H36" s="50" t="s">
        <v>116</v>
      </c>
      <c r="I36" s="51">
        <v>197</v>
      </c>
      <c r="J36" s="51">
        <v>211</v>
      </c>
      <c r="K36" s="51"/>
    </row>
    <row r="37" spans="1:13" ht="15" x14ac:dyDescent="0.25">
      <c r="A37" s="111"/>
      <c r="B37" s="72" t="s">
        <v>116</v>
      </c>
      <c r="C37" s="68">
        <v>113</v>
      </c>
      <c r="D37" s="68">
        <v>211</v>
      </c>
      <c r="E37" s="37"/>
      <c r="F37" s="51"/>
      <c r="G37" s="111"/>
      <c r="H37" s="50" t="s">
        <v>191</v>
      </c>
      <c r="I37" s="37">
        <v>142</v>
      </c>
      <c r="J37" s="37">
        <v>126</v>
      </c>
      <c r="K37" s="37"/>
    </row>
    <row r="38" spans="1:13" ht="15" x14ac:dyDescent="0.25">
      <c r="A38" s="2"/>
      <c r="B38" s="50" t="s">
        <v>23</v>
      </c>
      <c r="C38" s="55">
        <f>AVERAGE(C34:C37)</f>
        <v>154.25</v>
      </c>
      <c r="D38" s="55">
        <f>AVERAGE(D34:D37)</f>
        <v>231.5</v>
      </c>
      <c r="E38" s="55">
        <f>SUM(C38:D38)</f>
        <v>385.75</v>
      </c>
      <c r="F38" s="51"/>
      <c r="G38" s="55"/>
      <c r="H38" s="50" t="s">
        <v>23</v>
      </c>
      <c r="I38" s="51">
        <f>AVERAGE(I34:I37)</f>
        <v>181.25</v>
      </c>
      <c r="J38" s="51">
        <f>AVERAGE(J34:J37)</f>
        <v>226.25</v>
      </c>
      <c r="K38" s="51">
        <f>SUM(I38:J38)</f>
        <v>407.5</v>
      </c>
    </row>
    <row r="39" spans="1:13" ht="15" x14ac:dyDescent="0.25">
      <c r="A39" s="128"/>
      <c r="B39" s="128"/>
      <c r="C39" s="55"/>
      <c r="D39" s="55"/>
      <c r="E39" s="55"/>
      <c r="F39" s="51"/>
      <c r="G39" s="128"/>
      <c r="H39" s="128"/>
      <c r="I39" s="51"/>
      <c r="J39" s="51"/>
      <c r="K39" s="51"/>
    </row>
    <row r="40" spans="1:13" ht="15" x14ac:dyDescent="0.25">
      <c r="A40" s="111" t="s">
        <v>4</v>
      </c>
      <c r="B40" s="50" t="s">
        <v>70</v>
      </c>
      <c r="C40" s="55">
        <v>124</v>
      </c>
      <c r="D40" s="55">
        <v>283</v>
      </c>
      <c r="E40" s="51"/>
      <c r="F40" s="51"/>
      <c r="G40" s="111" t="s">
        <v>1</v>
      </c>
      <c r="H40" s="49" t="s">
        <v>70</v>
      </c>
      <c r="I40" s="51">
        <v>123</v>
      </c>
      <c r="J40" s="51">
        <v>313</v>
      </c>
      <c r="K40" s="51"/>
    </row>
    <row r="41" spans="1:13" ht="15" x14ac:dyDescent="0.25">
      <c r="A41" s="111"/>
      <c r="B41" s="50" t="s">
        <v>67</v>
      </c>
      <c r="C41" s="55">
        <v>189</v>
      </c>
      <c r="D41" s="55">
        <v>241</v>
      </c>
      <c r="E41" s="51"/>
      <c r="F41" s="51"/>
      <c r="G41" s="111"/>
      <c r="H41" s="49" t="s">
        <v>67</v>
      </c>
      <c r="I41" s="51">
        <v>126</v>
      </c>
      <c r="J41" s="51">
        <v>217</v>
      </c>
      <c r="K41" s="51"/>
    </row>
    <row r="42" spans="1:13" ht="15" x14ac:dyDescent="0.25">
      <c r="A42" s="111"/>
      <c r="B42" s="50" t="s">
        <v>71</v>
      </c>
      <c r="C42" s="55">
        <v>148</v>
      </c>
      <c r="D42" s="55">
        <v>211</v>
      </c>
      <c r="E42" s="51"/>
      <c r="F42" s="51"/>
      <c r="G42" s="111"/>
      <c r="H42" s="49" t="s">
        <v>71</v>
      </c>
      <c r="I42" s="51">
        <v>104</v>
      </c>
      <c r="J42" s="51">
        <v>289</v>
      </c>
      <c r="K42" s="51"/>
    </row>
    <row r="43" spans="1:13" ht="15" x14ac:dyDescent="0.25">
      <c r="A43" s="111"/>
      <c r="B43" s="50" t="s">
        <v>192</v>
      </c>
      <c r="C43" s="55">
        <v>106</v>
      </c>
      <c r="D43" s="55">
        <v>169</v>
      </c>
      <c r="E43" s="51"/>
      <c r="F43" s="51"/>
      <c r="G43" s="111"/>
      <c r="H43" s="49" t="s">
        <v>193</v>
      </c>
      <c r="I43" s="51">
        <v>112</v>
      </c>
      <c r="J43" s="51">
        <v>178</v>
      </c>
      <c r="K43" s="51"/>
    </row>
    <row r="44" spans="1:13" ht="15" x14ac:dyDescent="0.25">
      <c r="A44" s="2"/>
      <c r="B44" s="50" t="s">
        <v>23</v>
      </c>
      <c r="C44" s="55">
        <f>AVERAGE(C40:C43)</f>
        <v>141.75</v>
      </c>
      <c r="D44" s="55">
        <f>AVERAGE(D40:D43)</f>
        <v>226</v>
      </c>
      <c r="E44" s="55">
        <f>SUM(C44:D44)</f>
        <v>367.75</v>
      </c>
      <c r="F44" s="51"/>
      <c r="G44" s="55"/>
      <c r="H44" s="50" t="s">
        <v>23</v>
      </c>
      <c r="I44" s="55">
        <f>AVERAGE(I40:I43)</f>
        <v>116.25</v>
      </c>
      <c r="J44" s="55">
        <f>AVERAGE(J40:J43)</f>
        <v>249.25</v>
      </c>
      <c r="K44" s="55">
        <f>SUM(I44:J44)</f>
        <v>365.5</v>
      </c>
    </row>
    <row r="45" spans="1:13" ht="15" x14ac:dyDescent="0.25">
      <c r="A45" s="128"/>
      <c r="B45" s="128"/>
      <c r="C45" s="55"/>
      <c r="D45" s="55"/>
      <c r="E45" s="51"/>
      <c r="F45" s="51"/>
      <c r="G45" s="128"/>
      <c r="H45" s="128"/>
      <c r="I45" s="51"/>
      <c r="J45" s="51"/>
      <c r="K45" s="51"/>
    </row>
    <row r="46" spans="1:13" ht="15" x14ac:dyDescent="0.25">
      <c r="A46" s="111" t="s">
        <v>5</v>
      </c>
      <c r="B46" s="50" t="s">
        <v>81</v>
      </c>
      <c r="C46" s="55">
        <v>151</v>
      </c>
      <c r="D46" s="55">
        <v>251</v>
      </c>
      <c r="E46" s="51"/>
      <c r="F46" s="51"/>
      <c r="G46" s="111" t="s">
        <v>2</v>
      </c>
      <c r="H46" s="49" t="s">
        <v>74</v>
      </c>
      <c r="I46" s="37">
        <v>149</v>
      </c>
      <c r="J46" s="37">
        <v>231</v>
      </c>
      <c r="K46" s="51"/>
    </row>
    <row r="47" spans="1:13" ht="15" x14ac:dyDescent="0.25">
      <c r="A47" s="111"/>
      <c r="B47" s="50" t="s">
        <v>74</v>
      </c>
      <c r="C47" s="55">
        <v>186</v>
      </c>
      <c r="D47" s="55">
        <v>213</v>
      </c>
      <c r="E47" s="51"/>
      <c r="F47" s="51"/>
      <c r="G47" s="111"/>
      <c r="H47" s="49" t="s">
        <v>82</v>
      </c>
      <c r="I47" s="51">
        <v>156</v>
      </c>
      <c r="J47" s="51">
        <v>244</v>
      </c>
      <c r="K47" s="51"/>
    </row>
    <row r="48" spans="1:13" ht="15" x14ac:dyDescent="0.25">
      <c r="A48" s="111"/>
      <c r="B48" s="50" t="s">
        <v>76</v>
      </c>
      <c r="C48" s="55">
        <v>119</v>
      </c>
      <c r="D48" s="55">
        <v>143</v>
      </c>
      <c r="E48" s="51"/>
      <c r="F48" s="51"/>
      <c r="G48" s="111"/>
      <c r="H48" s="49" t="s">
        <v>76</v>
      </c>
      <c r="I48" s="51">
        <v>129</v>
      </c>
      <c r="J48" s="51">
        <v>186</v>
      </c>
      <c r="K48" s="51"/>
    </row>
    <row r="49" spans="1:14" ht="15" x14ac:dyDescent="0.25">
      <c r="A49" s="111"/>
      <c r="B49" s="50" t="s">
        <v>23</v>
      </c>
      <c r="C49" s="55">
        <f>AVERAGE(C46:C48)</f>
        <v>152</v>
      </c>
      <c r="D49" s="55">
        <f>AVERAGE(D46:D48)</f>
        <v>202.33333333333334</v>
      </c>
      <c r="E49" s="51">
        <f>SUM(C49:D49)</f>
        <v>354.33333333333337</v>
      </c>
      <c r="F49" s="51"/>
      <c r="G49" s="111"/>
      <c r="H49" s="50" t="s">
        <v>23</v>
      </c>
      <c r="I49" s="51">
        <f>AVERAGE(I46:I48)</f>
        <v>144.66666666666666</v>
      </c>
      <c r="J49" s="51">
        <f>AVERAGE(J46:J48)</f>
        <v>220.33333333333334</v>
      </c>
      <c r="K49" s="51">
        <f>SUM(I49:J49)</f>
        <v>365</v>
      </c>
    </row>
    <row r="50" spans="1:14" ht="15" x14ac:dyDescent="0.25">
      <c r="A50" s="111"/>
      <c r="B50" s="50"/>
      <c r="C50" s="55"/>
      <c r="D50" s="55"/>
      <c r="E50" s="51"/>
      <c r="F50" s="51"/>
      <c r="G50" s="111"/>
      <c r="H50" s="49"/>
      <c r="I50" s="55"/>
      <c r="J50" s="51"/>
      <c r="K50" s="51"/>
    </row>
    <row r="52" spans="1:14" x14ac:dyDescent="0.15">
      <c r="A52" s="125" t="s">
        <v>443</v>
      </c>
      <c r="B52" s="127"/>
      <c r="C52" s="127"/>
      <c r="D52" s="127"/>
      <c r="E52" s="127"/>
      <c r="F52" s="127"/>
      <c r="G52" s="127"/>
      <c r="H52" s="127"/>
      <c r="I52" s="127"/>
      <c r="J52" s="127"/>
      <c r="K52" s="127"/>
      <c r="L52" s="127"/>
      <c r="M52" s="127"/>
      <c r="N52" s="127"/>
    </row>
    <row r="53" spans="1:14" x14ac:dyDescent="0.15">
      <c r="A53" s="127"/>
      <c r="B53" s="127"/>
      <c r="C53" s="127"/>
      <c r="D53" s="127"/>
      <c r="E53" s="127"/>
      <c r="F53" s="127"/>
      <c r="G53" s="127"/>
      <c r="H53" s="127"/>
      <c r="I53" s="127"/>
      <c r="J53" s="127"/>
      <c r="K53" s="127"/>
      <c r="L53" s="127"/>
      <c r="M53" s="127"/>
      <c r="N53" s="127"/>
    </row>
    <row r="55" spans="1:14" ht="15" x14ac:dyDescent="0.25">
      <c r="A55" s="128"/>
      <c r="B55" s="128"/>
      <c r="C55" s="55" t="s">
        <v>188</v>
      </c>
      <c r="D55" s="55" t="s">
        <v>189</v>
      </c>
      <c r="E55" s="51" t="s">
        <v>131</v>
      </c>
      <c r="F55" s="51"/>
      <c r="G55" s="128"/>
      <c r="H55" s="128"/>
      <c r="I55" s="55" t="s">
        <v>188</v>
      </c>
      <c r="J55" s="55" t="s">
        <v>189</v>
      </c>
      <c r="K55" s="51" t="s">
        <v>131</v>
      </c>
    </row>
    <row r="56" spans="1:14" ht="15" x14ac:dyDescent="0.25">
      <c r="A56" s="111" t="s">
        <v>3</v>
      </c>
      <c r="B56" s="50" t="s">
        <v>109</v>
      </c>
      <c r="C56" s="68">
        <v>82</v>
      </c>
      <c r="D56" s="68">
        <v>26</v>
      </c>
      <c r="E56" s="51">
        <v>108</v>
      </c>
      <c r="F56" s="51"/>
      <c r="G56" s="111" t="s">
        <v>0</v>
      </c>
      <c r="H56" s="49" t="s">
        <v>194</v>
      </c>
      <c r="I56" s="51">
        <v>94</v>
      </c>
      <c r="J56" s="51">
        <v>26</v>
      </c>
      <c r="K56" s="51">
        <v>120</v>
      </c>
    </row>
    <row r="57" spans="1:14" ht="15" x14ac:dyDescent="0.25">
      <c r="A57" s="111"/>
      <c r="B57" s="50" t="s">
        <v>113</v>
      </c>
      <c r="C57" s="55">
        <v>137</v>
      </c>
      <c r="D57" s="55">
        <v>90</v>
      </c>
      <c r="E57" s="51">
        <v>227</v>
      </c>
      <c r="F57" s="51"/>
      <c r="G57" s="111"/>
      <c r="H57" s="49" t="s">
        <v>99</v>
      </c>
      <c r="I57" s="51">
        <v>182</v>
      </c>
      <c r="J57" s="51">
        <v>122</v>
      </c>
      <c r="K57" s="51">
        <v>304</v>
      </c>
    </row>
    <row r="58" spans="1:14" ht="15" x14ac:dyDescent="0.25">
      <c r="A58" s="111"/>
      <c r="B58" s="50" t="s">
        <v>191</v>
      </c>
      <c r="C58" s="55">
        <v>119</v>
      </c>
      <c r="D58" s="55">
        <v>109</v>
      </c>
      <c r="E58" s="51">
        <v>228</v>
      </c>
      <c r="F58" s="51"/>
      <c r="G58" s="111"/>
      <c r="H58" s="49" t="s">
        <v>191</v>
      </c>
      <c r="I58" s="51">
        <v>61</v>
      </c>
      <c r="J58" s="51">
        <v>100</v>
      </c>
      <c r="K58" s="51">
        <v>61</v>
      </c>
    </row>
    <row r="59" spans="1:14" ht="15" x14ac:dyDescent="0.25">
      <c r="A59" s="111"/>
      <c r="B59" s="50"/>
      <c r="C59" s="68"/>
      <c r="D59" s="68"/>
      <c r="E59" s="37"/>
      <c r="F59" s="51"/>
      <c r="G59" s="111"/>
      <c r="H59" s="49"/>
      <c r="I59" s="37"/>
      <c r="J59" s="37"/>
      <c r="K59" s="37"/>
    </row>
    <row r="60" spans="1:14" ht="15" x14ac:dyDescent="0.25">
      <c r="A60" s="2"/>
      <c r="B60" s="50" t="s">
        <v>23</v>
      </c>
      <c r="C60" s="55">
        <f>AVERAGE(C56:C58)</f>
        <v>112.66666666666667</v>
      </c>
      <c r="D60" s="55">
        <f>AVERAGE(D56:D58)</f>
        <v>75</v>
      </c>
      <c r="E60" s="55">
        <f>AVERAGE(E56:E58)</f>
        <v>187.66666666666666</v>
      </c>
      <c r="F60" s="51"/>
      <c r="G60" s="55"/>
      <c r="H60" s="50" t="s">
        <v>23</v>
      </c>
      <c r="I60" s="51">
        <f>AVERAGE(I56:I58)</f>
        <v>112.33333333333333</v>
      </c>
      <c r="J60" s="51">
        <f>AVERAGE(J56:J58)</f>
        <v>82.666666666666671</v>
      </c>
      <c r="K60" s="51">
        <f>AVERAGE(K56:K58)</f>
        <v>161.66666666666666</v>
      </c>
    </row>
    <row r="61" spans="1:14" ht="15" x14ac:dyDescent="0.25">
      <c r="A61" s="128"/>
      <c r="B61" s="128"/>
      <c r="C61" s="55"/>
      <c r="D61" s="55"/>
      <c r="E61" s="51"/>
      <c r="F61" s="51"/>
      <c r="G61" s="128"/>
      <c r="H61" s="128"/>
      <c r="I61" s="51"/>
      <c r="J61" s="51"/>
      <c r="K61" s="51"/>
    </row>
    <row r="62" spans="1:14" ht="15" x14ac:dyDescent="0.25">
      <c r="A62" s="111" t="s">
        <v>4</v>
      </c>
      <c r="B62" s="50" t="s">
        <v>195</v>
      </c>
      <c r="C62" s="55">
        <v>92</v>
      </c>
      <c r="D62" s="55">
        <v>21</v>
      </c>
      <c r="E62" s="51">
        <v>113</v>
      </c>
      <c r="F62" s="51"/>
      <c r="G62" s="111" t="s">
        <v>1</v>
      </c>
      <c r="H62" s="49" t="s">
        <v>102</v>
      </c>
      <c r="I62" s="51">
        <v>72</v>
      </c>
      <c r="J62" s="51">
        <v>24</v>
      </c>
      <c r="K62" s="51">
        <v>96</v>
      </c>
    </row>
    <row r="63" spans="1:14" ht="15" x14ac:dyDescent="0.25">
      <c r="A63" s="111"/>
      <c r="B63" s="50" t="s">
        <v>99</v>
      </c>
      <c r="C63" s="55">
        <v>146</v>
      </c>
      <c r="D63" s="55">
        <v>90</v>
      </c>
      <c r="E63" s="51">
        <v>236</v>
      </c>
      <c r="F63" s="51"/>
      <c r="G63" s="111"/>
      <c r="H63" s="49" t="s">
        <v>106</v>
      </c>
      <c r="I63" s="51">
        <v>118</v>
      </c>
      <c r="J63" s="51">
        <v>105</v>
      </c>
      <c r="K63" s="51">
        <v>223</v>
      </c>
    </row>
    <row r="64" spans="1:14" ht="15" x14ac:dyDescent="0.25">
      <c r="A64" s="111"/>
      <c r="B64" s="50" t="s">
        <v>196</v>
      </c>
      <c r="C64" s="68">
        <v>135</v>
      </c>
      <c r="D64" s="68">
        <v>129</v>
      </c>
      <c r="E64" s="37">
        <v>264</v>
      </c>
      <c r="F64" s="51"/>
      <c r="G64" s="111"/>
      <c r="H64" s="49" t="s">
        <v>109</v>
      </c>
      <c r="I64" s="51">
        <v>99</v>
      </c>
      <c r="J64" s="51">
        <v>56</v>
      </c>
      <c r="K64" s="51">
        <v>155</v>
      </c>
    </row>
    <row r="65" spans="1:11" ht="15" x14ac:dyDescent="0.25">
      <c r="A65" s="111"/>
      <c r="B65" s="50" t="s">
        <v>106</v>
      </c>
      <c r="C65" s="55">
        <v>72</v>
      </c>
      <c r="D65" s="55">
        <v>97</v>
      </c>
      <c r="E65" s="51">
        <v>169</v>
      </c>
      <c r="F65" s="51"/>
      <c r="G65" s="111"/>
      <c r="H65" s="49" t="s">
        <v>116</v>
      </c>
      <c r="I65" s="51">
        <v>81</v>
      </c>
      <c r="J65" s="51">
        <v>95</v>
      </c>
      <c r="K65" s="51">
        <v>176</v>
      </c>
    </row>
    <row r="66" spans="1:11" ht="15" x14ac:dyDescent="0.25">
      <c r="A66" s="111"/>
      <c r="B66" s="50" t="s">
        <v>109</v>
      </c>
      <c r="C66" s="55">
        <v>104</v>
      </c>
      <c r="D66" s="55">
        <v>85</v>
      </c>
      <c r="E66" s="51">
        <v>189</v>
      </c>
      <c r="F66" s="51"/>
      <c r="G66" s="111"/>
      <c r="H66" s="49" t="s">
        <v>191</v>
      </c>
      <c r="I66" s="55">
        <v>68</v>
      </c>
      <c r="J66" s="55">
        <v>90</v>
      </c>
      <c r="K66" s="51">
        <v>156</v>
      </c>
    </row>
    <row r="67" spans="1:11" ht="15" x14ac:dyDescent="0.25">
      <c r="A67" s="128" t="s">
        <v>164</v>
      </c>
      <c r="B67" s="128"/>
      <c r="C67" s="55">
        <f>AVERAGE(C62:C66)</f>
        <v>109.8</v>
      </c>
      <c r="D67" s="55">
        <f t="shared" ref="D67:E67" si="0">AVERAGE(D62:D66)</f>
        <v>84.4</v>
      </c>
      <c r="E67" s="55">
        <f t="shared" si="0"/>
        <v>194.2</v>
      </c>
      <c r="F67" s="51"/>
      <c r="G67" s="128" t="s">
        <v>164</v>
      </c>
      <c r="H67" s="128"/>
      <c r="I67" s="51">
        <f>AVERAGE(I62:I66)</f>
        <v>87.6</v>
      </c>
      <c r="J67" s="51">
        <f t="shared" ref="J67:K67" si="1">AVERAGE(J62:J66)</f>
        <v>74</v>
      </c>
      <c r="K67" s="51">
        <f t="shared" si="1"/>
        <v>161.19999999999999</v>
      </c>
    </row>
    <row r="68" spans="1:11" ht="15" x14ac:dyDescent="0.25">
      <c r="A68" s="111" t="s">
        <v>5</v>
      </c>
      <c r="B68" s="50" t="s">
        <v>63</v>
      </c>
      <c r="C68" s="55">
        <v>79</v>
      </c>
      <c r="D68" s="55">
        <v>35</v>
      </c>
      <c r="E68" s="51">
        <v>114</v>
      </c>
      <c r="F68" s="51"/>
      <c r="G68" s="111" t="s">
        <v>2</v>
      </c>
      <c r="H68" s="49" t="s">
        <v>69</v>
      </c>
      <c r="I68" s="51">
        <v>70</v>
      </c>
      <c r="J68" s="51">
        <v>41</v>
      </c>
      <c r="K68" s="51">
        <v>111</v>
      </c>
    </row>
    <row r="69" spans="1:11" ht="15" x14ac:dyDescent="0.25">
      <c r="A69" s="111"/>
      <c r="B69" s="50" t="s">
        <v>64</v>
      </c>
      <c r="C69" s="55">
        <v>181</v>
      </c>
      <c r="D69" s="55">
        <v>79</v>
      </c>
      <c r="E69" s="51">
        <v>260</v>
      </c>
      <c r="F69" s="51"/>
      <c r="G69" s="111"/>
      <c r="H69" s="49" t="s">
        <v>71</v>
      </c>
      <c r="I69" s="51">
        <v>188</v>
      </c>
      <c r="J69" s="51">
        <v>96</v>
      </c>
      <c r="K69" s="51">
        <v>284</v>
      </c>
    </row>
    <row r="70" spans="1:11" ht="15" x14ac:dyDescent="0.25">
      <c r="A70" s="111"/>
      <c r="B70" s="50" t="s">
        <v>66</v>
      </c>
      <c r="C70" s="55">
        <v>130</v>
      </c>
      <c r="D70" s="55">
        <v>69</v>
      </c>
      <c r="E70" s="51">
        <v>199</v>
      </c>
      <c r="F70" s="51"/>
      <c r="G70" s="111"/>
      <c r="H70" s="49" t="s">
        <v>193</v>
      </c>
      <c r="I70" s="51">
        <v>86</v>
      </c>
      <c r="J70" s="51">
        <v>100</v>
      </c>
      <c r="K70" s="51">
        <v>186</v>
      </c>
    </row>
    <row r="71" spans="1:11" ht="15" x14ac:dyDescent="0.25">
      <c r="A71" s="111"/>
      <c r="B71" s="50" t="s">
        <v>67</v>
      </c>
      <c r="C71" s="55">
        <v>87</v>
      </c>
      <c r="D71" s="55">
        <v>72</v>
      </c>
      <c r="E71" s="51">
        <v>159</v>
      </c>
      <c r="F71" s="51"/>
      <c r="G71" s="111"/>
      <c r="H71" s="49" t="s">
        <v>197</v>
      </c>
      <c r="I71" s="51">
        <v>85</v>
      </c>
      <c r="J71" s="51">
        <v>69</v>
      </c>
      <c r="K71" s="51">
        <v>154</v>
      </c>
    </row>
    <row r="72" spans="1:11" ht="15" x14ac:dyDescent="0.25">
      <c r="A72" s="2"/>
      <c r="B72" s="50" t="s">
        <v>23</v>
      </c>
      <c r="C72" s="55">
        <f>AVERAGE(C68:C71)</f>
        <v>119.25</v>
      </c>
      <c r="D72" s="55">
        <f t="shared" ref="D72:E72" si="2">AVERAGE(D68:D71)</f>
        <v>63.75</v>
      </c>
      <c r="E72" s="55">
        <f t="shared" si="2"/>
        <v>183</v>
      </c>
      <c r="F72" s="51"/>
      <c r="G72" s="55"/>
      <c r="H72" s="50" t="s">
        <v>23</v>
      </c>
      <c r="I72" s="55">
        <f>AVERAGE(I68:I71)</f>
        <v>107.25</v>
      </c>
      <c r="J72" s="55">
        <f t="shared" ref="J72:K72" si="3">AVERAGE(J68:J71)</f>
        <v>76.5</v>
      </c>
      <c r="K72" s="55">
        <f t="shared" si="3"/>
        <v>183.75</v>
      </c>
    </row>
    <row r="73" spans="1:11" ht="15" x14ac:dyDescent="0.25">
      <c r="A73" s="128"/>
      <c r="B73" s="128"/>
      <c r="C73" s="55"/>
      <c r="D73" s="55"/>
      <c r="E73" s="51"/>
      <c r="F73" s="51"/>
      <c r="G73" s="128"/>
      <c r="H73" s="128"/>
      <c r="I73" s="51"/>
      <c r="J73" s="51"/>
      <c r="K73" s="51"/>
    </row>
    <row r="74" spans="1:11" ht="15" x14ac:dyDescent="0.25">
      <c r="A74" s="111" t="s">
        <v>80</v>
      </c>
      <c r="B74" s="50" t="s">
        <v>79</v>
      </c>
      <c r="C74" s="55">
        <v>118</v>
      </c>
      <c r="D74" s="55">
        <f>E74-C74</f>
        <v>46</v>
      </c>
      <c r="E74" s="51">
        <v>164</v>
      </c>
      <c r="F74" s="51"/>
      <c r="G74" s="111" t="s">
        <v>77</v>
      </c>
      <c r="H74" s="49" t="s">
        <v>79</v>
      </c>
      <c r="I74" s="51">
        <v>111</v>
      </c>
      <c r="J74" s="51">
        <v>66</v>
      </c>
      <c r="K74" s="51">
        <v>177</v>
      </c>
    </row>
    <row r="75" spans="1:11" ht="15" x14ac:dyDescent="0.25">
      <c r="A75" s="111"/>
      <c r="B75" s="50" t="s">
        <v>74</v>
      </c>
      <c r="C75" s="55">
        <v>78</v>
      </c>
      <c r="D75" s="55">
        <f>E75-C75</f>
        <v>43</v>
      </c>
      <c r="E75" s="51">
        <v>121</v>
      </c>
      <c r="F75" s="51"/>
      <c r="G75" s="111"/>
      <c r="H75" s="49" t="s">
        <v>74</v>
      </c>
      <c r="I75" s="51">
        <v>89</v>
      </c>
      <c r="J75" s="51">
        <v>41</v>
      </c>
      <c r="K75" s="51">
        <v>130</v>
      </c>
    </row>
    <row r="76" spans="1:11" ht="15" x14ac:dyDescent="0.25">
      <c r="A76" s="111"/>
      <c r="B76" s="50" t="s">
        <v>76</v>
      </c>
      <c r="C76" s="55">
        <v>92</v>
      </c>
      <c r="D76" s="55">
        <f>E76-C76</f>
        <v>97</v>
      </c>
      <c r="E76" s="51">
        <v>189</v>
      </c>
      <c r="F76" s="51"/>
      <c r="G76" s="111"/>
      <c r="H76" s="49" t="s">
        <v>76</v>
      </c>
      <c r="I76" s="51">
        <v>167</v>
      </c>
      <c r="J76" s="51">
        <f>K76-I76</f>
        <v>76</v>
      </c>
      <c r="K76" s="51">
        <v>243</v>
      </c>
    </row>
    <row r="77" spans="1:11" ht="15" x14ac:dyDescent="0.25">
      <c r="A77" s="111"/>
      <c r="B77" s="50" t="s">
        <v>198</v>
      </c>
      <c r="C77" s="55">
        <v>97</v>
      </c>
      <c r="D77" s="55">
        <f>E77-C77</f>
        <v>80</v>
      </c>
      <c r="E77" s="51">
        <v>177</v>
      </c>
      <c r="F77" s="51"/>
      <c r="G77" s="111"/>
      <c r="H77" s="49" t="s">
        <v>198</v>
      </c>
      <c r="I77" s="51">
        <v>110</v>
      </c>
      <c r="J77" s="51">
        <f>K77-I77</f>
        <v>82</v>
      </c>
      <c r="K77" s="51">
        <v>192</v>
      </c>
    </row>
    <row r="78" spans="1:11" ht="15" x14ac:dyDescent="0.25">
      <c r="A78" s="111"/>
      <c r="B78" s="50" t="s">
        <v>199</v>
      </c>
      <c r="C78" s="55">
        <v>83</v>
      </c>
      <c r="D78" s="55">
        <f>E78-C78</f>
        <v>130</v>
      </c>
      <c r="E78" s="51">
        <v>213</v>
      </c>
      <c r="F78" s="51"/>
      <c r="G78" s="111"/>
      <c r="H78" s="49" t="s">
        <v>199</v>
      </c>
      <c r="I78" s="55">
        <v>89</v>
      </c>
      <c r="J78" s="51">
        <f>K78-I78</f>
        <v>69</v>
      </c>
      <c r="K78" s="51">
        <v>158</v>
      </c>
    </row>
    <row r="79" spans="1:11" ht="15" x14ac:dyDescent="0.25">
      <c r="A79" s="2"/>
      <c r="B79" s="50" t="s">
        <v>23</v>
      </c>
      <c r="C79" s="55">
        <f>AVERAGE(C74:C78)</f>
        <v>93.6</v>
      </c>
      <c r="D79" s="55">
        <f t="shared" ref="D79:E79" si="4">AVERAGE(D74:D78)</f>
        <v>79.2</v>
      </c>
      <c r="E79" s="55">
        <f t="shared" si="4"/>
        <v>172.8</v>
      </c>
      <c r="F79" s="51"/>
      <c r="H79" s="50" t="s">
        <v>23</v>
      </c>
      <c r="I79" s="37">
        <f>AVERAGE(I74:I78)</f>
        <v>113.2</v>
      </c>
      <c r="J79" s="37">
        <f t="shared" ref="J79:K79" si="5">AVERAGE(J74:J78)</f>
        <v>66.8</v>
      </c>
      <c r="K79" s="37">
        <f t="shared" si="5"/>
        <v>180</v>
      </c>
    </row>
    <row r="80" spans="1:11" ht="15" x14ac:dyDescent="0.25">
      <c r="A80" s="111" t="s">
        <v>200</v>
      </c>
      <c r="B80" s="50" t="s">
        <v>107</v>
      </c>
      <c r="C80" s="55">
        <v>92</v>
      </c>
      <c r="D80" s="55">
        <f>E80-C80</f>
        <v>49</v>
      </c>
      <c r="E80" s="51">
        <v>141</v>
      </c>
      <c r="F80" s="51"/>
      <c r="G80" s="111" t="s">
        <v>201</v>
      </c>
      <c r="H80" s="49" t="s">
        <v>100</v>
      </c>
      <c r="I80" s="51">
        <v>102</v>
      </c>
      <c r="J80" s="51">
        <f>K80-I80</f>
        <v>20</v>
      </c>
      <c r="K80" s="51">
        <v>122</v>
      </c>
    </row>
    <row r="81" spans="1:12" ht="15" x14ac:dyDescent="0.25">
      <c r="A81" s="111"/>
      <c r="B81" s="50" t="s">
        <v>202</v>
      </c>
      <c r="C81" s="55">
        <v>103</v>
      </c>
      <c r="D81" s="55">
        <f>E81-C81</f>
        <v>89</v>
      </c>
      <c r="E81" s="51">
        <v>192</v>
      </c>
      <c r="F81" s="51"/>
      <c r="G81" s="111"/>
      <c r="H81" s="49" t="s">
        <v>105</v>
      </c>
      <c r="I81" s="51">
        <v>86</v>
      </c>
      <c r="J81" s="51">
        <f>K81-I81</f>
        <v>110</v>
      </c>
      <c r="K81" s="51">
        <v>196</v>
      </c>
    </row>
    <row r="82" spans="1:12" ht="15" x14ac:dyDescent="0.25">
      <c r="A82" s="111"/>
      <c r="B82" s="50" t="s">
        <v>203</v>
      </c>
      <c r="C82" s="55">
        <v>89</v>
      </c>
      <c r="D82" s="55">
        <f>E82-C82</f>
        <v>92</v>
      </c>
      <c r="E82" s="51">
        <v>181</v>
      </c>
      <c r="F82" s="51"/>
      <c r="G82" s="111"/>
      <c r="H82" s="49" t="s">
        <v>114</v>
      </c>
      <c r="I82" s="55">
        <v>104</v>
      </c>
      <c r="J82" s="51">
        <f>K82-I82</f>
        <v>103</v>
      </c>
      <c r="K82" s="51">
        <v>207</v>
      </c>
    </row>
    <row r="83" spans="1:12" ht="15" x14ac:dyDescent="0.25">
      <c r="A83" s="111"/>
      <c r="B83" s="50" t="s">
        <v>204</v>
      </c>
      <c r="C83" s="55">
        <v>67</v>
      </c>
      <c r="D83" s="55">
        <f>E83-C83</f>
        <v>54</v>
      </c>
      <c r="E83" s="51">
        <v>121</v>
      </c>
      <c r="F83" s="51"/>
      <c r="G83" s="111"/>
      <c r="H83" s="49" t="s">
        <v>203</v>
      </c>
      <c r="I83" s="55">
        <v>80</v>
      </c>
      <c r="J83" s="51">
        <f>K83-I83</f>
        <v>79</v>
      </c>
      <c r="K83" s="51">
        <v>159</v>
      </c>
    </row>
    <row r="84" spans="1:12" ht="15" x14ac:dyDescent="0.25">
      <c r="A84" s="2"/>
      <c r="B84" s="50" t="s">
        <v>23</v>
      </c>
      <c r="C84" s="55">
        <f>AVERAGE(C80:C83)</f>
        <v>87.75</v>
      </c>
      <c r="D84" s="55">
        <f t="shared" ref="D84:E84" si="6">AVERAGE(D80:D83)</f>
        <v>71</v>
      </c>
      <c r="E84" s="55">
        <f t="shared" si="6"/>
        <v>158.75</v>
      </c>
      <c r="F84" s="51"/>
      <c r="H84" s="50" t="s">
        <v>23</v>
      </c>
      <c r="I84" s="37">
        <f>AVERAGE(I80:I83)</f>
        <v>93</v>
      </c>
      <c r="J84" s="37">
        <f t="shared" ref="J84:K84" si="7">AVERAGE(J80:J83)</f>
        <v>78</v>
      </c>
      <c r="K84" s="37">
        <f t="shared" si="7"/>
        <v>171</v>
      </c>
    </row>
    <row r="87" spans="1:12" x14ac:dyDescent="0.15">
      <c r="A87" s="118" t="s">
        <v>471</v>
      </c>
      <c r="B87" s="118"/>
      <c r="C87" s="118"/>
      <c r="D87" s="118"/>
      <c r="E87" s="118"/>
      <c r="F87" s="118"/>
      <c r="G87" s="118"/>
      <c r="H87" s="118"/>
      <c r="I87" s="57"/>
      <c r="J87" s="57"/>
      <c r="K87" s="57"/>
      <c r="L87" s="57"/>
    </row>
    <row r="88" spans="1:12" x14ac:dyDescent="0.15">
      <c r="A88" s="118"/>
      <c r="B88" s="118"/>
      <c r="C88" s="118"/>
      <c r="D88" s="118"/>
      <c r="E88" s="118"/>
      <c r="F88" s="118"/>
      <c r="G88" s="118"/>
      <c r="H88" s="118"/>
      <c r="I88" s="57"/>
      <c r="J88" s="57"/>
      <c r="K88" s="57"/>
      <c r="L88" s="57"/>
    </row>
    <row r="89" spans="1:12" x14ac:dyDescent="0.15">
      <c r="A89" s="57"/>
      <c r="B89" s="57"/>
      <c r="C89" s="57"/>
      <c r="D89" s="57"/>
      <c r="E89" s="57"/>
      <c r="F89" s="57"/>
      <c r="G89" s="57"/>
      <c r="H89" s="57"/>
      <c r="I89" s="57"/>
      <c r="J89" s="57"/>
      <c r="K89" s="57"/>
      <c r="L89" s="57"/>
    </row>
    <row r="90" spans="1:12" ht="14.25" x14ac:dyDescent="0.2">
      <c r="A90" s="57"/>
      <c r="B90" s="57"/>
      <c r="C90" s="57"/>
      <c r="D90" s="65" t="s">
        <v>386</v>
      </c>
      <c r="E90" s="65" t="s">
        <v>387</v>
      </c>
      <c r="F90" s="65" t="s">
        <v>395</v>
      </c>
      <c r="G90" s="65" t="s">
        <v>396</v>
      </c>
      <c r="H90" s="65" t="s">
        <v>388</v>
      </c>
      <c r="I90" s="65" t="s">
        <v>389</v>
      </c>
      <c r="J90" s="65" t="s">
        <v>390</v>
      </c>
      <c r="K90" s="65" t="s">
        <v>391</v>
      </c>
      <c r="L90" s="65" t="s">
        <v>392</v>
      </c>
    </row>
    <row r="91" spans="1:12" x14ac:dyDescent="0.15">
      <c r="A91" s="57"/>
      <c r="B91" s="57"/>
      <c r="C91" s="57"/>
      <c r="D91" s="57"/>
      <c r="E91" s="57"/>
      <c r="F91" s="57"/>
      <c r="G91" s="57"/>
      <c r="H91" s="57"/>
      <c r="I91" s="57"/>
      <c r="J91" s="57"/>
      <c r="K91" s="57"/>
      <c r="L91" s="57"/>
    </row>
    <row r="92" spans="1:12" ht="14.25" x14ac:dyDescent="0.2">
      <c r="A92" s="57"/>
      <c r="B92" s="57"/>
      <c r="C92" s="66" t="s">
        <v>412</v>
      </c>
      <c r="D92" s="58" t="s">
        <v>394</v>
      </c>
      <c r="E92" s="58">
        <v>0.63214780285954397</v>
      </c>
      <c r="F92" s="58">
        <v>289.3</v>
      </c>
      <c r="G92" s="58">
        <v>285.8</v>
      </c>
      <c r="H92" s="58">
        <v>3.556</v>
      </c>
      <c r="I92" s="58">
        <v>6.8710000000000004</v>
      </c>
      <c r="J92" s="58">
        <v>0.51739999999999997</v>
      </c>
      <c r="K92" s="58">
        <v>4</v>
      </c>
      <c r="L92" s="58">
        <v>0.95022399204894503</v>
      </c>
    </row>
    <row r="93" spans="1:12" ht="14.25" x14ac:dyDescent="0.2">
      <c r="A93" s="57"/>
      <c r="B93" s="57"/>
      <c r="C93" s="66" t="s">
        <v>419</v>
      </c>
      <c r="D93" s="58" t="s">
        <v>394</v>
      </c>
      <c r="E93" s="58">
        <v>0.58104894879097102</v>
      </c>
      <c r="F93" s="58">
        <v>369.3</v>
      </c>
      <c r="G93" s="58">
        <v>379.3</v>
      </c>
      <c r="H93" s="58">
        <v>-10.06</v>
      </c>
      <c r="I93" s="58">
        <v>16.77</v>
      </c>
      <c r="J93" s="58">
        <v>0.59970000000000001</v>
      </c>
      <c r="K93" s="58">
        <v>4</v>
      </c>
      <c r="L93" s="58">
        <v>0.92646571848444004</v>
      </c>
    </row>
    <row r="94" spans="1:12" ht="14.25" x14ac:dyDescent="0.2">
      <c r="A94" s="57"/>
      <c r="B94" s="57"/>
      <c r="C94" s="66" t="s">
        <v>439</v>
      </c>
      <c r="D94" s="58" t="s">
        <v>394</v>
      </c>
      <c r="E94" s="58">
        <v>0.34493275956091102</v>
      </c>
      <c r="F94" s="58">
        <v>171.5</v>
      </c>
      <c r="G94" s="58">
        <v>179.3</v>
      </c>
      <c r="H94" s="58">
        <v>-7.76</v>
      </c>
      <c r="I94" s="58">
        <v>7.7320000000000002</v>
      </c>
      <c r="J94" s="58">
        <v>1.004</v>
      </c>
      <c r="K94" s="58">
        <v>8</v>
      </c>
      <c r="L94" s="58">
        <v>0.71890207262724604</v>
      </c>
    </row>
  </sheetData>
  <mergeCells count="56">
    <mergeCell ref="A74:A78"/>
    <mergeCell ref="G74:G78"/>
    <mergeCell ref="A80:A83"/>
    <mergeCell ref="G80:G83"/>
    <mergeCell ref="A87:H88"/>
    <mergeCell ref="A67:B67"/>
    <mergeCell ref="G67:H67"/>
    <mergeCell ref="A68:A71"/>
    <mergeCell ref="G68:G71"/>
    <mergeCell ref="A73:B73"/>
    <mergeCell ref="G73:H73"/>
    <mergeCell ref="A56:A59"/>
    <mergeCell ref="G56:G59"/>
    <mergeCell ref="A61:B61"/>
    <mergeCell ref="G61:H61"/>
    <mergeCell ref="A62:A66"/>
    <mergeCell ref="G62:G66"/>
    <mergeCell ref="A46:A50"/>
    <mergeCell ref="G46:G50"/>
    <mergeCell ref="A52:N53"/>
    <mergeCell ref="A55:B55"/>
    <mergeCell ref="G55:H55"/>
    <mergeCell ref="A39:B39"/>
    <mergeCell ref="G39:H39"/>
    <mergeCell ref="A40:A43"/>
    <mergeCell ref="G40:G43"/>
    <mergeCell ref="A45:B45"/>
    <mergeCell ref="G45:H45"/>
    <mergeCell ref="A1:M2"/>
    <mergeCell ref="A30:N31"/>
    <mergeCell ref="A33:B33"/>
    <mergeCell ref="G33:H33"/>
    <mergeCell ref="A34:A37"/>
    <mergeCell ref="G34:G37"/>
    <mergeCell ref="G25:G26"/>
    <mergeCell ref="A15:A16"/>
    <mergeCell ref="G15:G16"/>
    <mergeCell ref="A17:A18"/>
    <mergeCell ref="G17:G18"/>
    <mergeCell ref="A21:A22"/>
    <mergeCell ref="G21:G22"/>
    <mergeCell ref="A23:A24"/>
    <mergeCell ref="G23:G24"/>
    <mergeCell ref="A25:A26"/>
    <mergeCell ref="A3:B4"/>
    <mergeCell ref="C3:D3"/>
    <mergeCell ref="G3:H4"/>
    <mergeCell ref="I3:J3"/>
    <mergeCell ref="A5:A6"/>
    <mergeCell ref="G5:G6"/>
    <mergeCell ref="A7:A8"/>
    <mergeCell ref="G7:G8"/>
    <mergeCell ref="A9:A10"/>
    <mergeCell ref="G9:G10"/>
    <mergeCell ref="A13:A14"/>
    <mergeCell ref="G13:G14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9"/>
  <sheetViews>
    <sheetView topLeftCell="A100" workbookViewId="0">
      <selection activeCell="A102" sqref="A102:H103"/>
    </sheetView>
  </sheetViews>
  <sheetFormatPr defaultRowHeight="13.5" x14ac:dyDescent="0.15"/>
  <cols>
    <col min="1" max="3" width="9" style="39"/>
    <col min="4" max="5" width="12.875" style="39" customWidth="1"/>
    <col min="6" max="6" width="12.5" style="39" customWidth="1"/>
    <col min="7" max="7" width="11.5" style="39" customWidth="1"/>
    <col min="8" max="8" width="12.5" style="39" customWidth="1"/>
    <col min="9" max="9" width="16.125" style="39" customWidth="1"/>
    <col min="10" max="10" width="14.625" style="39" customWidth="1"/>
    <col min="11" max="11" width="14.875" style="39" customWidth="1"/>
    <col min="12" max="12" width="15" style="39" customWidth="1"/>
    <col min="13" max="13" width="12.75" style="39" customWidth="1"/>
    <col min="14" max="16384" width="9" style="39"/>
  </cols>
  <sheetData>
    <row r="1" spans="1:13" x14ac:dyDescent="0.15">
      <c r="A1" s="125" t="s">
        <v>444</v>
      </c>
      <c r="B1" s="127"/>
      <c r="C1" s="127"/>
      <c r="D1" s="127"/>
      <c r="E1" s="127"/>
      <c r="F1" s="127"/>
      <c r="G1" s="127"/>
      <c r="H1" s="127"/>
      <c r="I1" s="127"/>
      <c r="J1" s="127"/>
      <c r="K1" s="127"/>
      <c r="L1" s="127"/>
      <c r="M1" s="127"/>
    </row>
    <row r="2" spans="1:13" x14ac:dyDescent="0.15">
      <c r="A2" s="127"/>
      <c r="B2" s="127"/>
      <c r="C2" s="127"/>
      <c r="D2" s="127"/>
      <c r="E2" s="127"/>
      <c r="F2" s="127"/>
      <c r="G2" s="127"/>
      <c r="H2" s="127"/>
      <c r="I2" s="127"/>
      <c r="J2" s="127"/>
      <c r="K2" s="127"/>
      <c r="L2" s="127"/>
      <c r="M2" s="127"/>
    </row>
    <row r="3" spans="1:13" ht="15" x14ac:dyDescent="0.25">
      <c r="A3" s="129"/>
      <c r="B3" s="129"/>
      <c r="C3" s="52"/>
      <c r="D3" s="52"/>
      <c r="E3" s="56"/>
      <c r="F3" s="3"/>
      <c r="G3" s="129"/>
      <c r="H3" s="129"/>
      <c r="I3" s="52"/>
      <c r="J3" s="52"/>
      <c r="K3" s="56"/>
      <c r="L3" s="3"/>
    </row>
    <row r="4" spans="1:13" ht="15" x14ac:dyDescent="0.25">
      <c r="A4" s="129"/>
      <c r="B4" s="129"/>
      <c r="C4" s="52" t="s">
        <v>205</v>
      </c>
      <c r="D4" s="52" t="s">
        <v>206</v>
      </c>
      <c r="E4" s="56"/>
      <c r="F4" s="3"/>
      <c r="G4" s="129"/>
      <c r="H4" s="129"/>
      <c r="I4" s="52" t="s">
        <v>205</v>
      </c>
      <c r="J4" s="52" t="s">
        <v>206</v>
      </c>
      <c r="K4" s="56"/>
      <c r="L4" s="3"/>
    </row>
    <row r="5" spans="1:13" ht="15" x14ac:dyDescent="0.25">
      <c r="A5" s="130" t="s">
        <v>0</v>
      </c>
      <c r="B5" s="52">
        <v>4</v>
      </c>
      <c r="C5" s="52">
        <v>246</v>
      </c>
      <c r="D5" s="52">
        <v>934</v>
      </c>
      <c r="E5" s="56"/>
      <c r="F5" s="3"/>
      <c r="G5" s="130" t="s">
        <v>3</v>
      </c>
      <c r="H5" s="52">
        <v>3</v>
      </c>
      <c r="I5" s="52">
        <v>217</v>
      </c>
      <c r="J5" s="52">
        <v>630</v>
      </c>
      <c r="K5" s="56"/>
      <c r="L5" s="3"/>
    </row>
    <row r="6" spans="1:13" ht="15" x14ac:dyDescent="0.25">
      <c r="A6" s="130"/>
      <c r="B6" s="52">
        <v>5</v>
      </c>
      <c r="C6" s="52">
        <v>235</v>
      </c>
      <c r="D6" s="52">
        <v>545</v>
      </c>
      <c r="E6" s="56"/>
      <c r="F6" s="3"/>
      <c r="G6" s="130"/>
      <c r="H6" s="52">
        <v>4</v>
      </c>
      <c r="I6" s="52">
        <v>200</v>
      </c>
      <c r="J6" s="52">
        <v>563</v>
      </c>
      <c r="K6" s="56"/>
      <c r="L6" s="3"/>
    </row>
    <row r="7" spans="1:13" ht="15" x14ac:dyDescent="0.25">
      <c r="A7" s="130"/>
      <c r="B7" s="52">
        <v>6</v>
      </c>
      <c r="C7" s="52">
        <v>229</v>
      </c>
      <c r="D7" s="52">
        <v>458</v>
      </c>
      <c r="E7" s="56"/>
      <c r="F7" s="3"/>
      <c r="G7" s="130"/>
      <c r="H7" s="52">
        <v>5</v>
      </c>
      <c r="I7" s="52">
        <v>228</v>
      </c>
      <c r="J7" s="52">
        <v>467</v>
      </c>
      <c r="K7" s="56"/>
      <c r="L7" s="3"/>
    </row>
    <row r="8" spans="1:13" ht="15" x14ac:dyDescent="0.25">
      <c r="A8" s="130"/>
      <c r="B8" s="52">
        <v>7</v>
      </c>
      <c r="C8" s="52">
        <v>261</v>
      </c>
      <c r="D8" s="52">
        <v>353</v>
      </c>
      <c r="E8" s="56"/>
      <c r="F8" s="3"/>
      <c r="G8" s="130"/>
      <c r="H8" s="52">
        <v>6</v>
      </c>
      <c r="I8" s="52">
        <v>239</v>
      </c>
      <c r="J8" s="52">
        <v>358</v>
      </c>
      <c r="K8" s="56"/>
      <c r="L8" s="3"/>
    </row>
    <row r="9" spans="1:13" ht="15" x14ac:dyDescent="0.25">
      <c r="A9" s="3"/>
      <c r="B9" s="52" t="s">
        <v>23</v>
      </c>
      <c r="C9" s="52">
        <f>AVERAGE(C5:C8)</f>
        <v>242.75</v>
      </c>
      <c r="D9" s="52">
        <f>AVERAGE(D5:D8)</f>
        <v>572.5</v>
      </c>
      <c r="E9" s="56">
        <f>SUM(C9:D9)</f>
        <v>815.25</v>
      </c>
      <c r="F9" s="3"/>
      <c r="G9" s="3"/>
      <c r="H9" s="52" t="s">
        <v>23</v>
      </c>
      <c r="I9" s="52">
        <f>AVERAGE(I5:I8)</f>
        <v>221</v>
      </c>
      <c r="J9" s="52">
        <f>AVERAGE(J5:J8)</f>
        <v>504.5</v>
      </c>
      <c r="K9" s="56">
        <f>SUM(I9:J9)</f>
        <v>725.5</v>
      </c>
      <c r="L9" s="3"/>
    </row>
    <row r="10" spans="1:13" ht="15" x14ac:dyDescent="0.25">
      <c r="A10" s="3"/>
      <c r="B10" s="52"/>
      <c r="C10" s="52"/>
      <c r="D10" s="52"/>
      <c r="E10" s="56"/>
      <c r="F10" s="3"/>
      <c r="G10" s="3"/>
      <c r="H10" s="52"/>
      <c r="I10" s="52"/>
      <c r="J10" s="52"/>
      <c r="K10" s="56"/>
      <c r="L10" s="3"/>
    </row>
    <row r="11" spans="1:13" ht="15" x14ac:dyDescent="0.25">
      <c r="A11" s="3"/>
      <c r="B11" s="52"/>
      <c r="C11" s="52"/>
      <c r="D11" s="52"/>
      <c r="E11" s="56"/>
      <c r="F11" s="3"/>
      <c r="G11" s="3"/>
      <c r="H11" s="52"/>
      <c r="I11" s="52"/>
      <c r="J11" s="52"/>
      <c r="K11" s="56"/>
      <c r="L11" s="3"/>
    </row>
    <row r="12" spans="1:13" ht="15" x14ac:dyDescent="0.25">
      <c r="A12" s="129"/>
      <c r="B12" s="129"/>
      <c r="C12" s="52"/>
      <c r="D12" s="52"/>
      <c r="E12" s="56"/>
      <c r="F12" s="3"/>
      <c r="G12" s="129"/>
      <c r="H12" s="129"/>
      <c r="I12" s="52"/>
      <c r="J12" s="52"/>
      <c r="K12" s="56"/>
      <c r="L12" s="3"/>
    </row>
    <row r="13" spans="1:13" ht="15" x14ac:dyDescent="0.25">
      <c r="A13" s="129"/>
      <c r="B13" s="129"/>
      <c r="C13" s="52" t="s">
        <v>205</v>
      </c>
      <c r="D13" s="52" t="s">
        <v>206</v>
      </c>
      <c r="E13" s="56"/>
      <c r="F13" s="3"/>
      <c r="G13" s="129"/>
      <c r="H13" s="129"/>
      <c r="I13" s="52" t="s">
        <v>205</v>
      </c>
      <c r="J13" s="52" t="s">
        <v>206</v>
      </c>
      <c r="K13" s="56"/>
      <c r="L13" s="3"/>
    </row>
    <row r="14" spans="1:13" ht="15" x14ac:dyDescent="0.25">
      <c r="A14" s="130" t="s">
        <v>1</v>
      </c>
      <c r="B14" s="52">
        <v>2</v>
      </c>
      <c r="C14" s="52">
        <v>213</v>
      </c>
      <c r="D14" s="52">
        <v>868</v>
      </c>
      <c r="E14" s="56"/>
      <c r="F14" s="3"/>
      <c r="G14" s="130" t="s">
        <v>31</v>
      </c>
      <c r="H14" s="52">
        <v>3</v>
      </c>
      <c r="I14" s="52">
        <v>221</v>
      </c>
      <c r="J14" s="52">
        <v>706</v>
      </c>
      <c r="K14" s="56"/>
      <c r="L14" s="3"/>
    </row>
    <row r="15" spans="1:13" ht="15" x14ac:dyDescent="0.25">
      <c r="A15" s="130"/>
      <c r="B15" s="52">
        <v>4</v>
      </c>
      <c r="C15" s="52">
        <v>206</v>
      </c>
      <c r="D15" s="52">
        <v>631</v>
      </c>
      <c r="E15" s="56"/>
      <c r="F15" s="3"/>
      <c r="G15" s="130"/>
      <c r="H15" s="52">
        <v>5</v>
      </c>
      <c r="I15" s="52">
        <v>223</v>
      </c>
      <c r="J15" s="52">
        <v>537</v>
      </c>
      <c r="K15" s="56"/>
      <c r="L15" s="3"/>
    </row>
    <row r="16" spans="1:13" ht="15" x14ac:dyDescent="0.25">
      <c r="A16" s="130"/>
      <c r="B16" s="52">
        <v>4</v>
      </c>
      <c r="C16" s="52">
        <v>194</v>
      </c>
      <c r="D16" s="52">
        <v>502</v>
      </c>
      <c r="E16" s="56"/>
      <c r="F16" s="3"/>
      <c r="G16" s="130"/>
      <c r="H16" s="52">
        <v>5</v>
      </c>
      <c r="I16" s="52">
        <v>234</v>
      </c>
      <c r="J16" s="52">
        <v>647</v>
      </c>
      <c r="K16" s="56"/>
      <c r="L16" s="3"/>
    </row>
    <row r="17" spans="1:13" ht="15" x14ac:dyDescent="0.25">
      <c r="A17" s="130"/>
      <c r="B17" s="52">
        <v>5</v>
      </c>
      <c r="C17" s="52">
        <v>246</v>
      </c>
      <c r="D17" s="52">
        <v>457</v>
      </c>
      <c r="E17" s="56"/>
      <c r="F17" s="3"/>
      <c r="G17" s="130"/>
      <c r="H17" s="52">
        <v>6</v>
      </c>
      <c r="I17" s="52">
        <v>254</v>
      </c>
      <c r="J17" s="52">
        <v>569</v>
      </c>
      <c r="K17" s="56"/>
      <c r="L17" s="3"/>
    </row>
    <row r="18" spans="1:13" ht="15" x14ac:dyDescent="0.25">
      <c r="A18" s="3"/>
      <c r="B18" s="52" t="s">
        <v>23</v>
      </c>
      <c r="C18" s="52">
        <f>AVERAGE(C14:C17)</f>
        <v>214.75</v>
      </c>
      <c r="D18" s="52">
        <f>AVERAGE(D14:D17)</f>
        <v>614.5</v>
      </c>
      <c r="E18" s="56">
        <f>SUM(C18:D18)</f>
        <v>829.25</v>
      </c>
      <c r="F18" s="3"/>
      <c r="G18" s="3"/>
      <c r="H18" s="52" t="s">
        <v>23</v>
      </c>
      <c r="I18" s="52">
        <f>AVERAGE(I14:I17)</f>
        <v>233</v>
      </c>
      <c r="J18" s="52">
        <f>AVERAGE(J14:J17)</f>
        <v>614.75</v>
      </c>
      <c r="K18" s="56">
        <f>SUM(I18:J18)</f>
        <v>847.75</v>
      </c>
      <c r="L18" s="3"/>
    </row>
    <row r="19" spans="1:13" ht="15" x14ac:dyDescent="0.25">
      <c r="A19" s="3"/>
      <c r="B19" s="52"/>
      <c r="C19" s="52"/>
      <c r="D19" s="52"/>
      <c r="E19" s="56"/>
      <c r="F19" s="3"/>
      <c r="G19" s="3"/>
      <c r="H19" s="52"/>
      <c r="I19" s="52"/>
      <c r="J19" s="52"/>
      <c r="K19" s="56"/>
      <c r="L19" s="3"/>
    </row>
    <row r="20" spans="1:13" ht="15" x14ac:dyDescent="0.25">
      <c r="A20" s="3"/>
      <c r="B20" s="52"/>
      <c r="C20" s="52"/>
      <c r="D20" s="52"/>
      <c r="E20" s="56"/>
      <c r="F20" s="3"/>
      <c r="G20" s="3"/>
      <c r="H20" s="52"/>
      <c r="I20" s="52"/>
      <c r="J20" s="52"/>
      <c r="K20" s="56"/>
      <c r="L20" s="3"/>
    </row>
    <row r="21" spans="1:13" ht="15" x14ac:dyDescent="0.25">
      <c r="A21" s="129"/>
      <c r="B21" s="129"/>
      <c r="C21" s="52"/>
      <c r="D21" s="52"/>
      <c r="E21" s="56"/>
      <c r="F21" s="3"/>
      <c r="G21" s="129"/>
      <c r="H21" s="129"/>
      <c r="I21" s="52"/>
      <c r="J21" s="52"/>
      <c r="K21" s="56"/>
      <c r="L21" s="3"/>
    </row>
    <row r="22" spans="1:13" ht="15" x14ac:dyDescent="0.25">
      <c r="A22" s="129"/>
      <c r="B22" s="129"/>
      <c r="C22" s="52" t="s">
        <v>205</v>
      </c>
      <c r="D22" s="52" t="s">
        <v>206</v>
      </c>
      <c r="E22" s="56"/>
      <c r="F22" s="3"/>
      <c r="G22" s="129"/>
      <c r="H22" s="129"/>
      <c r="I22" s="52" t="s">
        <v>205</v>
      </c>
      <c r="J22" s="52" t="s">
        <v>206</v>
      </c>
      <c r="K22" s="56"/>
      <c r="L22" s="3"/>
    </row>
    <row r="23" spans="1:13" ht="15" x14ac:dyDescent="0.25">
      <c r="A23" s="130" t="s">
        <v>2</v>
      </c>
      <c r="B23" s="52">
        <v>4</v>
      </c>
      <c r="C23" s="52">
        <v>216</v>
      </c>
      <c r="D23" s="52">
        <v>650</v>
      </c>
      <c r="E23" s="56"/>
      <c r="F23" s="3"/>
      <c r="G23" s="130" t="s">
        <v>5</v>
      </c>
      <c r="H23" s="52">
        <v>3</v>
      </c>
      <c r="I23" s="52">
        <v>222</v>
      </c>
      <c r="J23" s="52">
        <v>812</v>
      </c>
      <c r="K23" s="56"/>
      <c r="L23" s="3"/>
    </row>
    <row r="24" spans="1:13" ht="15" x14ac:dyDescent="0.25">
      <c r="A24" s="130"/>
      <c r="B24" s="52">
        <v>5</v>
      </c>
      <c r="C24" s="52">
        <v>186</v>
      </c>
      <c r="D24" s="52">
        <v>595</v>
      </c>
      <c r="E24" s="56"/>
      <c r="F24" s="3"/>
      <c r="G24" s="130"/>
      <c r="H24" s="52">
        <v>4</v>
      </c>
      <c r="I24" s="52">
        <v>190</v>
      </c>
      <c r="J24" s="52">
        <v>591</v>
      </c>
      <c r="K24" s="56"/>
      <c r="L24" s="3"/>
    </row>
    <row r="25" spans="1:13" ht="15" x14ac:dyDescent="0.25">
      <c r="A25" s="130"/>
      <c r="B25" s="52">
        <v>6</v>
      </c>
      <c r="C25" s="52">
        <v>172</v>
      </c>
      <c r="D25" s="52">
        <v>526</v>
      </c>
      <c r="E25" s="56"/>
      <c r="F25" s="3"/>
      <c r="G25" s="130"/>
      <c r="H25" s="52">
        <v>6</v>
      </c>
      <c r="I25" s="52">
        <v>206</v>
      </c>
      <c r="J25" s="52">
        <v>498</v>
      </c>
      <c r="K25" s="56"/>
      <c r="L25" s="3"/>
    </row>
    <row r="26" spans="1:13" ht="15" x14ac:dyDescent="0.25">
      <c r="A26" s="130"/>
      <c r="B26" s="52">
        <v>7</v>
      </c>
      <c r="C26" s="52">
        <v>214</v>
      </c>
      <c r="D26" s="52">
        <v>269</v>
      </c>
      <c r="E26" s="56"/>
      <c r="F26" s="3"/>
      <c r="G26" s="130"/>
      <c r="H26" s="52">
        <v>6</v>
      </c>
      <c r="I26" s="52">
        <v>248</v>
      </c>
      <c r="J26" s="52">
        <v>489</v>
      </c>
      <c r="K26" s="55"/>
      <c r="L26" s="2"/>
    </row>
    <row r="27" spans="1:13" ht="15" x14ac:dyDescent="0.25">
      <c r="A27" s="2"/>
      <c r="B27" s="52" t="s">
        <v>23</v>
      </c>
      <c r="C27" s="51">
        <f>AVERAGE(C23:C26)</f>
        <v>197</v>
      </c>
      <c r="D27" s="51">
        <f>AVERAGE(D23:D26)</f>
        <v>510</v>
      </c>
      <c r="E27" s="55">
        <f>SUM(C27:D27)</f>
        <v>707</v>
      </c>
      <c r="F27" s="2"/>
      <c r="G27" s="2"/>
      <c r="H27" s="52" t="s">
        <v>23</v>
      </c>
      <c r="I27" s="51">
        <f>AVERAGE(I23:I26)</f>
        <v>216.5</v>
      </c>
      <c r="J27" s="51">
        <f>AVERAGE(J23:J26)</f>
        <v>597.5</v>
      </c>
      <c r="K27" s="55">
        <f>SUM(I27:J27)</f>
        <v>814</v>
      </c>
      <c r="L27" s="2"/>
    </row>
    <row r="28" spans="1:13" ht="15" x14ac:dyDescent="0.25">
      <c r="A28" s="2"/>
      <c r="B28" s="51"/>
      <c r="C28" s="51"/>
      <c r="D28" s="51"/>
      <c r="E28" s="55"/>
      <c r="F28" s="2"/>
      <c r="G28" s="2"/>
      <c r="H28" s="51"/>
      <c r="I28" s="51"/>
      <c r="J28" s="51"/>
      <c r="K28" s="55"/>
      <c r="L28" s="2"/>
    </row>
    <row r="29" spans="1:13" ht="15" x14ac:dyDescent="0.25">
      <c r="A29" s="2"/>
      <c r="B29" s="51"/>
      <c r="C29" s="51"/>
      <c r="D29" s="51"/>
      <c r="E29" s="55"/>
      <c r="F29" s="2"/>
      <c r="G29" s="2"/>
      <c r="H29" s="51"/>
      <c r="I29" s="51"/>
      <c r="J29" s="51"/>
      <c r="K29" s="55"/>
      <c r="L29" s="2"/>
    </row>
    <row r="30" spans="1:13" x14ac:dyDescent="0.15">
      <c r="A30" s="125" t="s">
        <v>445</v>
      </c>
      <c r="B30" s="127"/>
      <c r="C30" s="127"/>
      <c r="D30" s="127"/>
      <c r="E30" s="127"/>
      <c r="F30" s="127"/>
      <c r="G30" s="127"/>
      <c r="H30" s="127"/>
      <c r="I30" s="127"/>
      <c r="J30" s="127"/>
      <c r="K30" s="127"/>
      <c r="L30" s="127"/>
      <c r="M30" s="127"/>
    </row>
    <row r="31" spans="1:13" ht="15" customHeight="1" x14ac:dyDescent="0.15">
      <c r="A31" s="127"/>
      <c r="B31" s="127"/>
      <c r="C31" s="127"/>
      <c r="D31" s="127"/>
      <c r="E31" s="127"/>
      <c r="F31" s="127"/>
      <c r="G31" s="127"/>
      <c r="H31" s="127"/>
      <c r="I31" s="127"/>
      <c r="J31" s="127"/>
      <c r="K31" s="127"/>
      <c r="L31" s="127"/>
      <c r="M31" s="127"/>
    </row>
    <row r="32" spans="1:13" ht="14.25" x14ac:dyDescent="0.2">
      <c r="E32" s="69"/>
      <c r="F32" s="69"/>
      <c r="G32" s="69"/>
      <c r="H32" s="69"/>
      <c r="I32" s="69"/>
      <c r="J32" s="69"/>
      <c r="K32" s="69"/>
      <c r="L32" s="69"/>
      <c r="M32" s="69"/>
    </row>
    <row r="33" spans="1:13" ht="15" x14ac:dyDescent="0.25">
      <c r="A33" s="128"/>
      <c r="B33" s="128"/>
      <c r="C33" s="55" t="s">
        <v>205</v>
      </c>
      <c r="D33" s="55" t="s">
        <v>206</v>
      </c>
      <c r="E33" s="55"/>
      <c r="F33" s="2"/>
      <c r="G33" s="128"/>
      <c r="H33" s="128"/>
      <c r="I33" s="55" t="s">
        <v>205</v>
      </c>
      <c r="J33" s="55" t="s">
        <v>206</v>
      </c>
      <c r="K33" s="55"/>
    </row>
    <row r="34" spans="1:13" ht="15" x14ac:dyDescent="0.25">
      <c r="A34" s="111" t="s">
        <v>3</v>
      </c>
      <c r="B34" s="50" t="s">
        <v>16</v>
      </c>
      <c r="C34" s="55">
        <v>146</v>
      </c>
      <c r="D34" s="55">
        <v>911</v>
      </c>
      <c r="E34" s="55"/>
      <c r="F34" s="2"/>
      <c r="G34" s="111" t="s">
        <v>0</v>
      </c>
      <c r="H34" s="49" t="s">
        <v>16</v>
      </c>
      <c r="I34" s="51">
        <v>115</v>
      </c>
      <c r="J34" s="51">
        <v>821</v>
      </c>
      <c r="K34" s="55"/>
      <c r="L34" s="70"/>
      <c r="M34" s="70"/>
    </row>
    <row r="35" spans="1:13" ht="15" x14ac:dyDescent="0.25">
      <c r="A35" s="111"/>
      <c r="B35" s="50" t="s">
        <v>34</v>
      </c>
      <c r="C35" s="55">
        <v>135</v>
      </c>
      <c r="D35" s="55">
        <v>812</v>
      </c>
      <c r="E35" s="55"/>
      <c r="F35" s="2"/>
      <c r="G35" s="111"/>
      <c r="H35" s="49" t="s">
        <v>34</v>
      </c>
      <c r="I35" s="51">
        <v>126</v>
      </c>
      <c r="J35" s="51">
        <v>853</v>
      </c>
      <c r="K35" s="55"/>
    </row>
    <row r="36" spans="1:13" ht="15" x14ac:dyDescent="0.25">
      <c r="A36" s="111"/>
      <c r="B36" s="50" t="s">
        <v>20</v>
      </c>
      <c r="C36" s="55">
        <v>135</v>
      </c>
      <c r="D36" s="55">
        <v>731</v>
      </c>
      <c r="E36" s="55"/>
      <c r="F36" s="2"/>
      <c r="G36" s="111"/>
      <c r="H36" s="49" t="s">
        <v>38</v>
      </c>
      <c r="I36" s="51">
        <v>135</v>
      </c>
      <c r="J36" s="51">
        <v>783</v>
      </c>
      <c r="K36" s="55"/>
    </row>
    <row r="37" spans="1:13" ht="15" x14ac:dyDescent="0.25">
      <c r="A37" s="111"/>
      <c r="B37" s="50" t="s">
        <v>38</v>
      </c>
      <c r="C37" s="55">
        <v>130</v>
      </c>
      <c r="D37" s="55">
        <v>600</v>
      </c>
      <c r="E37" s="55"/>
      <c r="F37" s="2"/>
      <c r="G37" s="111"/>
      <c r="H37" s="49" t="s">
        <v>207</v>
      </c>
      <c r="I37" s="51">
        <v>182</v>
      </c>
      <c r="J37" s="51">
        <v>662</v>
      </c>
      <c r="K37" s="55"/>
    </row>
    <row r="38" spans="1:13" ht="15" x14ac:dyDescent="0.25">
      <c r="A38" s="51"/>
      <c r="B38" s="50" t="s">
        <v>23</v>
      </c>
      <c r="C38" s="55">
        <f>AVERAGE(C34:C37)</f>
        <v>136.5</v>
      </c>
      <c r="D38" s="55">
        <f>AVERAGE(D34:D37)</f>
        <v>763.5</v>
      </c>
      <c r="E38" s="55">
        <f>SUM(C38:D38)</f>
        <v>900</v>
      </c>
      <c r="F38" s="2"/>
      <c r="G38" s="51"/>
      <c r="H38" s="50" t="s">
        <v>23</v>
      </c>
      <c r="I38" s="51">
        <f>AVERAGE(I34:I37)</f>
        <v>139.5</v>
      </c>
      <c r="J38" s="51">
        <f>AVERAGE(J34:J37)</f>
        <v>779.75</v>
      </c>
      <c r="K38" s="55">
        <f>SUM(I38:J38)</f>
        <v>919.25</v>
      </c>
    </row>
    <row r="39" spans="1:13" ht="15" x14ac:dyDescent="0.25">
      <c r="A39" s="2"/>
      <c r="B39" s="50"/>
      <c r="C39" s="55"/>
      <c r="D39" s="55"/>
      <c r="E39" s="55"/>
      <c r="F39" s="55"/>
      <c r="G39" s="55"/>
      <c r="H39" s="55"/>
      <c r="I39" s="55"/>
      <c r="J39" s="55"/>
      <c r="K39" s="55"/>
    </row>
    <row r="40" spans="1:13" ht="15" x14ac:dyDescent="0.25">
      <c r="A40" s="128"/>
      <c r="B40" s="128"/>
      <c r="C40" s="55" t="s">
        <v>205</v>
      </c>
      <c r="D40" s="55" t="s">
        <v>206</v>
      </c>
      <c r="E40" s="55"/>
      <c r="F40" s="2"/>
      <c r="G40" s="128"/>
      <c r="H40" s="128"/>
      <c r="I40" s="55" t="s">
        <v>205</v>
      </c>
      <c r="J40" s="55" t="s">
        <v>206</v>
      </c>
      <c r="K40" s="55"/>
    </row>
    <row r="41" spans="1:13" ht="15" x14ac:dyDescent="0.25">
      <c r="A41" s="111" t="s">
        <v>4</v>
      </c>
      <c r="B41" s="50" t="s">
        <v>20</v>
      </c>
      <c r="C41" s="55">
        <v>136</v>
      </c>
      <c r="D41" s="55">
        <v>1164</v>
      </c>
      <c r="E41" s="55"/>
      <c r="F41" s="2"/>
      <c r="G41" s="111" t="s">
        <v>1</v>
      </c>
      <c r="H41" s="49" t="s">
        <v>34</v>
      </c>
      <c r="I41" s="51">
        <v>136</v>
      </c>
      <c r="J41" s="51">
        <v>708</v>
      </c>
      <c r="K41" s="55"/>
    </row>
    <row r="42" spans="1:13" ht="15" x14ac:dyDescent="0.25">
      <c r="A42" s="111"/>
      <c r="B42" s="50" t="s">
        <v>208</v>
      </c>
      <c r="C42" s="55">
        <v>116</v>
      </c>
      <c r="D42" s="55">
        <v>740</v>
      </c>
      <c r="E42" s="55"/>
      <c r="F42" s="2"/>
      <c r="G42" s="111"/>
      <c r="H42" s="49" t="s">
        <v>20</v>
      </c>
      <c r="I42" s="51">
        <v>164</v>
      </c>
      <c r="J42" s="51">
        <v>793</v>
      </c>
      <c r="K42" s="55"/>
    </row>
    <row r="43" spans="1:13" ht="15" x14ac:dyDescent="0.25">
      <c r="A43" s="111"/>
      <c r="B43" s="50" t="s">
        <v>207</v>
      </c>
      <c r="C43" s="55">
        <v>147</v>
      </c>
      <c r="D43" s="55">
        <v>760</v>
      </c>
      <c r="E43" s="55"/>
      <c r="F43" s="2"/>
      <c r="G43" s="111"/>
      <c r="H43" s="49" t="s">
        <v>38</v>
      </c>
      <c r="I43" s="51">
        <v>138</v>
      </c>
      <c r="J43" s="51">
        <v>802</v>
      </c>
      <c r="K43" s="55"/>
    </row>
    <row r="44" spans="1:13" ht="15" x14ac:dyDescent="0.25">
      <c r="A44" s="111"/>
      <c r="B44" s="50" t="s">
        <v>209</v>
      </c>
      <c r="C44" s="55">
        <v>152</v>
      </c>
      <c r="D44" s="55">
        <v>502</v>
      </c>
      <c r="E44" s="55"/>
      <c r="F44" s="2"/>
      <c r="G44" s="111"/>
      <c r="H44" s="49" t="s">
        <v>208</v>
      </c>
      <c r="I44" s="51">
        <v>162</v>
      </c>
      <c r="J44" s="51">
        <v>546</v>
      </c>
      <c r="K44" s="55"/>
    </row>
    <row r="45" spans="1:13" ht="15" x14ac:dyDescent="0.25">
      <c r="A45" s="51"/>
      <c r="B45" s="50" t="s">
        <v>23</v>
      </c>
      <c r="C45" s="55">
        <f>AVERAGE(C41:C44)</f>
        <v>137.75</v>
      </c>
      <c r="D45" s="55">
        <f>AVERAGE(D41:D44)</f>
        <v>791.5</v>
      </c>
      <c r="E45" s="55">
        <f>SUM(C45:D45)</f>
        <v>929.25</v>
      </c>
      <c r="F45" s="2"/>
      <c r="G45" s="51"/>
      <c r="H45" s="50" t="s">
        <v>23</v>
      </c>
      <c r="I45" s="51">
        <f>AVERAGE(I41:I44)</f>
        <v>150</v>
      </c>
      <c r="J45" s="51">
        <f>AVERAGE(J41:J44)</f>
        <v>712.25</v>
      </c>
      <c r="K45" s="55">
        <f>SUM(I45:J45)</f>
        <v>862.25</v>
      </c>
    </row>
    <row r="46" spans="1:13" ht="15" x14ac:dyDescent="0.25">
      <c r="A46" s="2"/>
      <c r="B46" s="50"/>
      <c r="C46" s="55"/>
      <c r="D46" s="55"/>
      <c r="E46" s="55"/>
      <c r="F46" s="55"/>
      <c r="G46" s="55"/>
      <c r="H46" s="55"/>
      <c r="I46" s="55"/>
      <c r="J46" s="55"/>
      <c r="K46" s="55"/>
    </row>
    <row r="47" spans="1:13" ht="15" x14ac:dyDescent="0.25">
      <c r="A47" s="128"/>
      <c r="B47" s="128"/>
      <c r="C47" s="55" t="s">
        <v>205</v>
      </c>
      <c r="D47" s="55" t="s">
        <v>206</v>
      </c>
      <c r="E47" s="55"/>
      <c r="F47" s="2"/>
      <c r="G47" s="128"/>
      <c r="H47" s="128"/>
      <c r="I47" s="55" t="s">
        <v>205</v>
      </c>
      <c r="J47" s="55" t="s">
        <v>206</v>
      </c>
      <c r="K47" s="55"/>
    </row>
    <row r="48" spans="1:13" ht="15" x14ac:dyDescent="0.25">
      <c r="A48" s="111" t="s">
        <v>5</v>
      </c>
      <c r="B48" s="50" t="s">
        <v>207</v>
      </c>
      <c r="C48" s="55">
        <v>157</v>
      </c>
      <c r="D48" s="55">
        <v>845</v>
      </c>
      <c r="E48" s="55"/>
      <c r="F48" s="2"/>
      <c r="G48" s="111" t="s">
        <v>2</v>
      </c>
      <c r="H48" s="49" t="s">
        <v>38</v>
      </c>
      <c r="I48" s="51">
        <v>118</v>
      </c>
      <c r="J48" s="51">
        <v>824</v>
      </c>
      <c r="K48" s="55"/>
    </row>
    <row r="49" spans="1:13" ht="15" x14ac:dyDescent="0.25">
      <c r="A49" s="111"/>
      <c r="B49" s="50" t="s">
        <v>210</v>
      </c>
      <c r="C49" s="55">
        <v>124</v>
      </c>
      <c r="D49" s="55">
        <v>542</v>
      </c>
      <c r="E49" s="55"/>
      <c r="F49" s="2"/>
      <c r="G49" s="111"/>
      <c r="H49" s="49" t="s">
        <v>208</v>
      </c>
      <c r="I49" s="51">
        <v>127</v>
      </c>
      <c r="J49" s="51">
        <v>675</v>
      </c>
      <c r="K49" s="55"/>
    </row>
    <row r="50" spans="1:13" ht="15" x14ac:dyDescent="0.25">
      <c r="A50" s="111"/>
      <c r="B50" s="50" t="s">
        <v>211</v>
      </c>
      <c r="C50" s="55">
        <v>128</v>
      </c>
      <c r="D50" s="55">
        <v>586</v>
      </c>
      <c r="E50" s="55"/>
      <c r="F50" s="2"/>
      <c r="G50" s="111"/>
      <c r="H50" s="49" t="s">
        <v>207</v>
      </c>
      <c r="I50" s="51">
        <v>94</v>
      </c>
      <c r="J50" s="51">
        <v>494</v>
      </c>
      <c r="K50" s="55"/>
    </row>
    <row r="51" spans="1:13" ht="15" x14ac:dyDescent="0.25">
      <c r="A51" s="111"/>
      <c r="B51" s="50" t="s">
        <v>212</v>
      </c>
      <c r="C51" s="55">
        <v>131</v>
      </c>
      <c r="D51" s="55">
        <v>362</v>
      </c>
      <c r="E51" s="55"/>
      <c r="F51" s="2"/>
      <c r="G51" s="111"/>
      <c r="H51" s="49" t="s">
        <v>209</v>
      </c>
      <c r="I51" s="51">
        <v>100</v>
      </c>
      <c r="J51" s="51">
        <v>475</v>
      </c>
      <c r="K51" s="55"/>
    </row>
    <row r="52" spans="1:13" ht="15" x14ac:dyDescent="0.25">
      <c r="A52" s="51"/>
      <c r="B52" s="50" t="s">
        <v>23</v>
      </c>
      <c r="C52" s="55">
        <f>AVERAGE(C48:C51)</f>
        <v>135</v>
      </c>
      <c r="D52" s="55">
        <f>AVERAGE(D48:D51)</f>
        <v>583.75</v>
      </c>
      <c r="E52" s="55">
        <f>SUM(C52:D52)</f>
        <v>718.75</v>
      </c>
      <c r="F52" s="2"/>
      <c r="G52" s="51"/>
      <c r="H52" s="50" t="s">
        <v>23</v>
      </c>
      <c r="I52" s="51">
        <f>AVERAGE(I48:I51)</f>
        <v>109.75</v>
      </c>
      <c r="J52" s="51">
        <f>AVERAGE(J48:J51)</f>
        <v>617</v>
      </c>
      <c r="K52" s="55">
        <f>SUM(I52:J52)</f>
        <v>726.75</v>
      </c>
    </row>
    <row r="53" spans="1:13" ht="15" x14ac:dyDescent="0.25">
      <c r="A53" s="2"/>
      <c r="B53" s="50"/>
      <c r="C53" s="55"/>
      <c r="D53" s="55"/>
      <c r="E53" s="55"/>
      <c r="F53" s="55"/>
      <c r="G53" s="55"/>
      <c r="H53" s="55"/>
      <c r="I53" s="55"/>
      <c r="J53" s="55"/>
      <c r="K53" s="55"/>
    </row>
    <row r="54" spans="1:13" ht="15" x14ac:dyDescent="0.25">
      <c r="A54" s="128"/>
      <c r="B54" s="128"/>
      <c r="C54" s="55" t="s">
        <v>205</v>
      </c>
      <c r="D54" s="55" t="s">
        <v>206</v>
      </c>
      <c r="E54" s="55"/>
      <c r="F54" s="2"/>
      <c r="G54" s="128"/>
      <c r="H54" s="128"/>
      <c r="I54" s="55" t="s">
        <v>205</v>
      </c>
      <c r="J54" s="55" t="s">
        <v>206</v>
      </c>
      <c r="K54" s="55"/>
    </row>
    <row r="55" spans="1:13" ht="15" x14ac:dyDescent="0.25">
      <c r="A55" s="111" t="s">
        <v>80</v>
      </c>
      <c r="B55" s="50" t="s">
        <v>16</v>
      </c>
      <c r="C55" s="55">
        <v>169</v>
      </c>
      <c r="D55" s="55">
        <v>877</v>
      </c>
      <c r="E55" s="55"/>
      <c r="F55" s="2"/>
      <c r="G55" s="111" t="s">
        <v>77</v>
      </c>
      <c r="H55" s="49" t="s">
        <v>34</v>
      </c>
      <c r="I55" s="51">
        <v>172</v>
      </c>
      <c r="J55" s="51">
        <v>546</v>
      </c>
      <c r="K55" s="55"/>
    </row>
    <row r="56" spans="1:13" ht="15" x14ac:dyDescent="0.25">
      <c r="A56" s="111"/>
      <c r="B56" s="50" t="s">
        <v>34</v>
      </c>
      <c r="C56" s="55">
        <v>136</v>
      </c>
      <c r="D56" s="55">
        <v>892</v>
      </c>
      <c r="E56" s="55"/>
      <c r="F56" s="2"/>
      <c r="G56" s="111"/>
      <c r="H56" s="49" t="s">
        <v>20</v>
      </c>
      <c r="I56" s="51">
        <v>222</v>
      </c>
      <c r="J56" s="51">
        <v>484</v>
      </c>
      <c r="K56" s="55"/>
    </row>
    <row r="57" spans="1:13" ht="15" x14ac:dyDescent="0.25">
      <c r="A57" s="111"/>
      <c r="B57" s="50" t="s">
        <v>20</v>
      </c>
      <c r="C57" s="55">
        <v>132</v>
      </c>
      <c r="D57" s="55">
        <v>798</v>
      </c>
      <c r="E57" s="55"/>
      <c r="F57" s="2"/>
      <c r="G57" s="111"/>
      <c r="H57" s="49" t="s">
        <v>38</v>
      </c>
      <c r="I57" s="51">
        <v>184</v>
      </c>
      <c r="J57" s="51">
        <v>560</v>
      </c>
      <c r="K57" s="55"/>
    </row>
    <row r="58" spans="1:13" ht="15" x14ac:dyDescent="0.25">
      <c r="A58" s="111"/>
      <c r="B58" s="50" t="s">
        <v>38</v>
      </c>
      <c r="C58" s="55">
        <v>114</v>
      </c>
      <c r="D58" s="55">
        <v>783</v>
      </c>
      <c r="E58" s="55"/>
      <c r="F58" s="2"/>
      <c r="G58" s="111"/>
      <c r="H58" s="49" t="s">
        <v>208</v>
      </c>
      <c r="I58" s="51">
        <v>168</v>
      </c>
      <c r="J58" s="51">
        <v>733</v>
      </c>
      <c r="K58" s="55"/>
    </row>
    <row r="59" spans="1:13" ht="15" x14ac:dyDescent="0.25">
      <c r="A59" s="2"/>
      <c r="B59" s="50" t="s">
        <v>23</v>
      </c>
      <c r="C59" s="55">
        <f>AVERAGE(C55:C58)</f>
        <v>137.75</v>
      </c>
      <c r="D59" s="55">
        <f>AVERAGE(D55:D58)</f>
        <v>837.5</v>
      </c>
      <c r="E59" s="55">
        <f>SUM(C59:D59)</f>
        <v>975.25</v>
      </c>
      <c r="F59" s="55"/>
      <c r="G59" s="55"/>
      <c r="H59" s="50" t="s">
        <v>23</v>
      </c>
      <c r="I59" s="55">
        <f>AVERAGE(I55:I58)</f>
        <v>186.5</v>
      </c>
      <c r="J59" s="55">
        <f>AVERAGE(J55:J58)</f>
        <v>580.75</v>
      </c>
      <c r="K59" s="55">
        <f>SUM(I59:J59)</f>
        <v>767.25</v>
      </c>
    </row>
    <row r="62" spans="1:13" x14ac:dyDescent="0.15">
      <c r="A62" s="125" t="s">
        <v>446</v>
      </c>
      <c r="B62" s="127"/>
      <c r="C62" s="127"/>
      <c r="D62" s="127"/>
      <c r="E62" s="127"/>
      <c r="F62" s="127"/>
      <c r="G62" s="127"/>
      <c r="H62" s="127"/>
      <c r="I62" s="127"/>
      <c r="J62" s="127"/>
      <c r="K62" s="127"/>
      <c r="L62" s="127"/>
      <c r="M62" s="127"/>
    </row>
    <row r="63" spans="1:13" x14ac:dyDescent="0.15">
      <c r="A63" s="127"/>
      <c r="B63" s="127"/>
      <c r="C63" s="127"/>
      <c r="D63" s="127"/>
      <c r="E63" s="127"/>
      <c r="F63" s="127"/>
      <c r="G63" s="127"/>
      <c r="H63" s="127"/>
      <c r="I63" s="127"/>
      <c r="J63" s="127"/>
      <c r="K63" s="127"/>
      <c r="L63" s="127"/>
      <c r="M63" s="127"/>
    </row>
    <row r="65" spans="1:11" ht="15" x14ac:dyDescent="0.25">
      <c r="A65" s="128"/>
      <c r="B65" s="128"/>
      <c r="C65" s="55" t="s">
        <v>205</v>
      </c>
      <c r="D65" s="55" t="s">
        <v>206</v>
      </c>
      <c r="E65" s="51"/>
      <c r="F65" s="2"/>
      <c r="G65" s="128"/>
      <c r="H65" s="128"/>
      <c r="I65" s="55" t="s">
        <v>205</v>
      </c>
      <c r="J65" s="55" t="s">
        <v>206</v>
      </c>
      <c r="K65" s="55"/>
    </row>
    <row r="66" spans="1:11" ht="15" x14ac:dyDescent="0.25">
      <c r="A66" s="111" t="s">
        <v>3</v>
      </c>
      <c r="B66" s="50" t="s">
        <v>195</v>
      </c>
      <c r="C66" s="68">
        <v>121</v>
      </c>
      <c r="D66" s="68">
        <v>344</v>
      </c>
      <c r="E66" s="51"/>
      <c r="F66" s="2"/>
      <c r="G66" s="111" t="s">
        <v>0</v>
      </c>
      <c r="H66" s="49" t="s">
        <v>194</v>
      </c>
      <c r="I66" s="51">
        <v>102</v>
      </c>
      <c r="J66" s="51">
        <v>271</v>
      </c>
      <c r="K66" s="55"/>
    </row>
    <row r="67" spans="1:11" ht="15" x14ac:dyDescent="0.25">
      <c r="A67" s="111"/>
      <c r="B67" s="50" t="s">
        <v>99</v>
      </c>
      <c r="C67" s="55">
        <v>90</v>
      </c>
      <c r="D67" s="55">
        <v>266</v>
      </c>
      <c r="E67" s="51"/>
      <c r="F67" s="2"/>
      <c r="G67" s="111"/>
      <c r="H67" s="49" t="s">
        <v>99</v>
      </c>
      <c r="I67" s="51">
        <v>72</v>
      </c>
      <c r="J67" s="51">
        <v>252</v>
      </c>
      <c r="K67" s="55"/>
    </row>
    <row r="68" spans="1:11" ht="15" x14ac:dyDescent="0.25">
      <c r="A68" s="111"/>
      <c r="B68" s="50" t="s">
        <v>113</v>
      </c>
      <c r="C68" s="55">
        <v>143</v>
      </c>
      <c r="D68" s="55">
        <v>482</v>
      </c>
      <c r="E68" s="51"/>
      <c r="F68" s="2"/>
      <c r="G68" s="111"/>
      <c r="H68" s="49" t="s">
        <v>213</v>
      </c>
      <c r="I68" s="51">
        <v>110</v>
      </c>
      <c r="J68" s="51">
        <v>417</v>
      </c>
      <c r="K68" s="55"/>
    </row>
    <row r="69" spans="1:11" ht="15" x14ac:dyDescent="0.25">
      <c r="A69" s="111"/>
      <c r="B69" s="50" t="s">
        <v>191</v>
      </c>
      <c r="C69" s="55">
        <v>175</v>
      </c>
      <c r="D69" s="55">
        <v>521</v>
      </c>
      <c r="E69" s="51"/>
      <c r="F69" s="2"/>
      <c r="G69" s="111"/>
      <c r="H69" s="49" t="s">
        <v>214</v>
      </c>
      <c r="I69" s="51">
        <v>113</v>
      </c>
      <c r="J69" s="51">
        <v>528</v>
      </c>
      <c r="K69" s="55"/>
    </row>
    <row r="70" spans="1:11" ht="15" x14ac:dyDescent="0.25">
      <c r="A70" s="2"/>
      <c r="B70" s="50" t="s">
        <v>215</v>
      </c>
      <c r="C70" s="55">
        <f>AVERAGE(C66:C69)</f>
        <v>132.25</v>
      </c>
      <c r="D70" s="55">
        <f>AVERAGE(D66:D69)</f>
        <v>403.25</v>
      </c>
      <c r="E70" s="51">
        <f>SUM(C70:D70)</f>
        <v>535.5</v>
      </c>
      <c r="F70" s="55"/>
      <c r="G70" s="55"/>
      <c r="H70" s="50" t="s">
        <v>215</v>
      </c>
      <c r="I70" s="55">
        <f>AVERAGE(I66:I69)</f>
        <v>99.25</v>
      </c>
      <c r="J70" s="55">
        <f>AVERAGE(J66:J69)</f>
        <v>367</v>
      </c>
      <c r="K70" s="55">
        <f>SUM(I70:J70)</f>
        <v>466.25</v>
      </c>
    </row>
    <row r="71" spans="1:11" ht="15" x14ac:dyDescent="0.25">
      <c r="A71" s="128"/>
      <c r="B71" s="128"/>
      <c r="C71" s="55"/>
      <c r="D71" s="55"/>
      <c r="E71" s="51"/>
      <c r="F71" s="2"/>
      <c r="G71" s="128"/>
      <c r="H71" s="128"/>
      <c r="I71" s="51"/>
      <c r="J71" s="51"/>
      <c r="K71" s="55"/>
    </row>
    <row r="72" spans="1:11" ht="15" x14ac:dyDescent="0.25">
      <c r="A72" s="111" t="s">
        <v>4</v>
      </c>
      <c r="B72" s="50" t="s">
        <v>64</v>
      </c>
      <c r="C72" s="55">
        <v>80</v>
      </c>
      <c r="D72" s="55">
        <v>279</v>
      </c>
      <c r="E72" s="51"/>
      <c r="F72" s="2"/>
      <c r="G72" s="111" t="s">
        <v>1</v>
      </c>
      <c r="H72" s="49" t="s">
        <v>70</v>
      </c>
      <c r="I72" s="51">
        <v>108</v>
      </c>
      <c r="J72" s="51">
        <v>151</v>
      </c>
      <c r="K72" s="55"/>
    </row>
    <row r="73" spans="1:11" ht="15" x14ac:dyDescent="0.25">
      <c r="A73" s="111"/>
      <c r="B73" s="50" t="s">
        <v>69</v>
      </c>
      <c r="C73" s="55">
        <v>88</v>
      </c>
      <c r="D73" s="55">
        <v>156</v>
      </c>
      <c r="E73" s="51"/>
      <c r="F73" s="2"/>
      <c r="G73" s="111"/>
      <c r="H73" s="49" t="s">
        <v>71</v>
      </c>
      <c r="I73" s="51">
        <v>235</v>
      </c>
      <c r="J73" s="51">
        <v>116</v>
      </c>
      <c r="K73" s="55"/>
    </row>
    <row r="74" spans="1:11" ht="15" x14ac:dyDescent="0.25">
      <c r="A74" s="111"/>
      <c r="B74" s="50" t="s">
        <v>67</v>
      </c>
      <c r="C74" s="55">
        <v>124</v>
      </c>
      <c r="D74" s="55">
        <v>351</v>
      </c>
      <c r="E74" s="51"/>
      <c r="F74" s="2"/>
      <c r="G74" s="111"/>
      <c r="H74" s="49" t="s">
        <v>193</v>
      </c>
      <c r="I74" s="51">
        <v>115</v>
      </c>
      <c r="J74" s="51">
        <v>293</v>
      </c>
      <c r="K74" s="55"/>
    </row>
    <row r="75" spans="1:11" ht="15" x14ac:dyDescent="0.25">
      <c r="A75" s="111"/>
      <c r="B75" s="50" t="s">
        <v>71</v>
      </c>
      <c r="C75" s="55">
        <v>67</v>
      </c>
      <c r="D75" s="55">
        <v>346</v>
      </c>
      <c r="E75" s="51"/>
      <c r="F75" s="2"/>
      <c r="G75" s="111"/>
      <c r="H75" s="49" t="s">
        <v>197</v>
      </c>
      <c r="I75" s="51">
        <v>96</v>
      </c>
      <c r="J75" s="51">
        <v>447</v>
      </c>
      <c r="K75" s="55"/>
    </row>
    <row r="76" spans="1:11" ht="15" x14ac:dyDescent="0.25">
      <c r="A76" s="2"/>
      <c r="B76" s="50" t="s">
        <v>215</v>
      </c>
      <c r="C76" s="55">
        <f>AVERAGE(C72:C75)</f>
        <v>89.75</v>
      </c>
      <c r="D76" s="55">
        <f>AVERAGE(D72:D75)</f>
        <v>283</v>
      </c>
      <c r="E76" s="51">
        <f>SUM(C76:D76)</f>
        <v>372.75</v>
      </c>
      <c r="F76" s="55"/>
      <c r="G76" s="55"/>
      <c r="H76" s="50" t="s">
        <v>215</v>
      </c>
      <c r="I76" s="55">
        <f>AVERAGE(I72:I75)</f>
        <v>138.5</v>
      </c>
      <c r="J76" s="55">
        <f>AVERAGE(J72:J75)</f>
        <v>251.75</v>
      </c>
      <c r="K76" s="55">
        <f>SUM(I76:J76)</f>
        <v>390.25</v>
      </c>
    </row>
    <row r="77" spans="1:11" ht="15" x14ac:dyDescent="0.25">
      <c r="A77" s="128"/>
      <c r="B77" s="128"/>
      <c r="C77" s="55"/>
      <c r="D77" s="55"/>
      <c r="E77" s="51"/>
      <c r="F77" s="2"/>
      <c r="G77" s="128"/>
      <c r="H77" s="128"/>
      <c r="I77" s="51"/>
      <c r="J77" s="51"/>
      <c r="K77" s="55"/>
    </row>
    <row r="78" spans="1:11" ht="15" x14ac:dyDescent="0.25">
      <c r="A78" s="111" t="s">
        <v>5</v>
      </c>
      <c r="B78" s="50" t="s">
        <v>79</v>
      </c>
      <c r="C78" s="55">
        <v>111</v>
      </c>
      <c r="D78" s="55">
        <v>166</v>
      </c>
      <c r="E78" s="51"/>
      <c r="F78" s="2"/>
      <c r="G78" s="111" t="s">
        <v>2</v>
      </c>
      <c r="H78" s="49" t="s">
        <v>81</v>
      </c>
      <c r="I78" s="51">
        <v>92</v>
      </c>
      <c r="J78" s="51">
        <v>149</v>
      </c>
      <c r="K78" s="55"/>
    </row>
    <row r="79" spans="1:11" ht="15" x14ac:dyDescent="0.25">
      <c r="A79" s="111"/>
      <c r="B79" s="50" t="s">
        <v>82</v>
      </c>
      <c r="C79" s="55">
        <v>96</v>
      </c>
      <c r="D79" s="55">
        <v>316</v>
      </c>
      <c r="E79" s="51"/>
      <c r="F79" s="2"/>
      <c r="G79" s="111"/>
      <c r="H79" s="49" t="s">
        <v>76</v>
      </c>
      <c r="I79" s="51">
        <v>84</v>
      </c>
      <c r="J79" s="51">
        <v>306</v>
      </c>
      <c r="K79" s="55"/>
    </row>
    <row r="80" spans="1:11" ht="15" x14ac:dyDescent="0.25">
      <c r="A80" s="111"/>
      <c r="B80" s="50" t="s">
        <v>76</v>
      </c>
      <c r="C80" s="55">
        <v>98</v>
      </c>
      <c r="D80" s="55">
        <v>513</v>
      </c>
      <c r="E80" s="51"/>
      <c r="F80" s="2"/>
      <c r="G80" s="111"/>
      <c r="H80" s="49" t="s">
        <v>198</v>
      </c>
      <c r="I80" s="51">
        <v>98</v>
      </c>
      <c r="J80" s="51">
        <v>402</v>
      </c>
      <c r="K80" s="55"/>
    </row>
    <row r="81" spans="1:11" ht="15" x14ac:dyDescent="0.25">
      <c r="A81" s="111"/>
      <c r="B81" s="50" t="s">
        <v>216</v>
      </c>
      <c r="C81" s="55">
        <v>106</v>
      </c>
      <c r="D81" s="55">
        <v>489</v>
      </c>
      <c r="E81" s="51"/>
      <c r="F81" s="2"/>
      <c r="G81" s="111"/>
      <c r="H81" s="49" t="s">
        <v>217</v>
      </c>
      <c r="I81" s="51">
        <v>109</v>
      </c>
      <c r="J81" s="51">
        <v>411</v>
      </c>
      <c r="K81" s="55"/>
    </row>
    <row r="82" spans="1:11" ht="15" x14ac:dyDescent="0.25">
      <c r="A82" s="2"/>
      <c r="B82" s="50" t="s">
        <v>215</v>
      </c>
      <c r="C82" s="55">
        <f>AVERAGE(C78:C81)</f>
        <v>102.75</v>
      </c>
      <c r="D82" s="55">
        <f>AVERAGE(D78:D81)</f>
        <v>371</v>
      </c>
      <c r="E82" s="51">
        <f>SUM(C82:D82)</f>
        <v>473.75</v>
      </c>
      <c r="F82" s="55"/>
      <c r="G82" s="55"/>
      <c r="H82" s="50" t="s">
        <v>215</v>
      </c>
      <c r="I82" s="55">
        <f>AVERAGE(I78:I81)</f>
        <v>95.75</v>
      </c>
      <c r="J82" s="55">
        <f>AVERAGE(J78:J81)</f>
        <v>317</v>
      </c>
      <c r="K82" s="55">
        <f>SUM(I82:J82)</f>
        <v>412.75</v>
      </c>
    </row>
    <row r="83" spans="1:11" ht="15" x14ac:dyDescent="0.25">
      <c r="A83" s="128"/>
      <c r="B83" s="128"/>
      <c r="C83" s="55"/>
      <c r="D83" s="55"/>
      <c r="E83" s="51"/>
      <c r="F83" s="2"/>
      <c r="G83" s="128"/>
      <c r="H83" s="128"/>
      <c r="I83" s="51"/>
      <c r="J83" s="51"/>
      <c r="K83" s="55"/>
    </row>
    <row r="84" spans="1:11" ht="15" x14ac:dyDescent="0.25">
      <c r="A84" s="111" t="s">
        <v>80</v>
      </c>
      <c r="B84" s="50" t="s">
        <v>218</v>
      </c>
      <c r="C84" s="55">
        <v>127</v>
      </c>
      <c r="D84" s="55">
        <v>301</v>
      </c>
      <c r="E84" s="51"/>
      <c r="F84" s="2"/>
      <c r="G84" s="111" t="s">
        <v>77</v>
      </c>
      <c r="H84" s="49" t="s">
        <v>219</v>
      </c>
      <c r="I84" s="51">
        <v>104</v>
      </c>
      <c r="J84" s="51">
        <v>171</v>
      </c>
      <c r="K84" s="55"/>
    </row>
    <row r="85" spans="1:11" ht="15" x14ac:dyDescent="0.25">
      <c r="A85" s="111"/>
      <c r="B85" s="50" t="s">
        <v>219</v>
      </c>
      <c r="C85" s="55">
        <v>96</v>
      </c>
      <c r="D85" s="55">
        <v>514</v>
      </c>
      <c r="E85" s="51"/>
      <c r="F85" s="2"/>
      <c r="G85" s="111"/>
      <c r="H85" s="49" t="s">
        <v>220</v>
      </c>
      <c r="I85" s="51">
        <v>94</v>
      </c>
      <c r="J85" s="51">
        <v>416</v>
      </c>
      <c r="K85" s="55"/>
    </row>
    <row r="86" spans="1:11" ht="15" x14ac:dyDescent="0.25">
      <c r="A86" s="111"/>
      <c r="B86" s="50" t="s">
        <v>218</v>
      </c>
      <c r="C86" s="55">
        <v>100</v>
      </c>
      <c r="D86" s="55">
        <v>451</v>
      </c>
      <c r="E86" s="51"/>
      <c r="F86" s="2"/>
      <c r="G86" s="111"/>
      <c r="H86" s="49" t="s">
        <v>221</v>
      </c>
      <c r="I86" s="51">
        <v>84</v>
      </c>
      <c r="J86" s="51">
        <v>427</v>
      </c>
      <c r="K86" s="55"/>
    </row>
    <row r="87" spans="1:11" ht="15" x14ac:dyDescent="0.25">
      <c r="A87" s="111"/>
      <c r="B87" s="50" t="s">
        <v>222</v>
      </c>
      <c r="C87" s="55">
        <v>76</v>
      </c>
      <c r="D87" s="55">
        <v>365</v>
      </c>
      <c r="E87" s="51"/>
      <c r="F87" s="2"/>
      <c r="G87" s="111"/>
      <c r="H87" s="49" t="s">
        <v>223</v>
      </c>
      <c r="I87" s="51">
        <v>62</v>
      </c>
      <c r="J87" s="51">
        <v>312</v>
      </c>
      <c r="K87" s="55"/>
    </row>
    <row r="88" spans="1:11" ht="15" x14ac:dyDescent="0.25">
      <c r="A88" s="2"/>
      <c r="B88" s="50" t="s">
        <v>215</v>
      </c>
      <c r="C88" s="55">
        <f>AVERAGE(C84:C87)</f>
        <v>99.75</v>
      </c>
      <c r="D88" s="55">
        <f>AVERAGE(D84:D87)</f>
        <v>407.75</v>
      </c>
      <c r="E88" s="51">
        <f>SUM(C88:D88)</f>
        <v>507.5</v>
      </c>
      <c r="F88" s="55"/>
      <c r="G88" s="55"/>
      <c r="H88" s="50" t="s">
        <v>215</v>
      </c>
      <c r="I88" s="55">
        <f>AVERAGE(I84:I87)</f>
        <v>86</v>
      </c>
      <c r="J88" s="55">
        <f>AVERAGE(J84:J87)</f>
        <v>331.5</v>
      </c>
      <c r="K88" s="55">
        <f>SUM(I88:J88)</f>
        <v>417.5</v>
      </c>
    </row>
    <row r="89" spans="1:11" ht="15" x14ac:dyDescent="0.25">
      <c r="A89" s="2"/>
      <c r="B89" s="50"/>
      <c r="C89" s="55"/>
      <c r="D89" s="55"/>
      <c r="E89" s="51"/>
      <c r="F89" s="2"/>
      <c r="H89" s="73"/>
      <c r="I89" s="37"/>
      <c r="J89" s="37"/>
      <c r="K89" s="55"/>
    </row>
    <row r="90" spans="1:11" ht="15" x14ac:dyDescent="0.25">
      <c r="A90" s="111" t="s">
        <v>200</v>
      </c>
      <c r="B90" s="50" t="s">
        <v>105</v>
      </c>
      <c r="C90" s="55">
        <v>88</v>
      </c>
      <c r="D90" s="55">
        <v>179</v>
      </c>
      <c r="E90" s="51"/>
      <c r="F90" s="2"/>
      <c r="G90" s="111" t="s">
        <v>201</v>
      </c>
      <c r="H90" s="49" t="s">
        <v>105</v>
      </c>
      <c r="I90" s="51">
        <v>90</v>
      </c>
      <c r="J90" s="51">
        <v>159</v>
      </c>
      <c r="K90" s="55"/>
    </row>
    <row r="91" spans="1:11" ht="15" x14ac:dyDescent="0.25">
      <c r="A91" s="111"/>
      <c r="B91" s="50" t="s">
        <v>111</v>
      </c>
      <c r="C91" s="55">
        <v>99</v>
      </c>
      <c r="D91" s="55">
        <v>354</v>
      </c>
      <c r="E91" s="51"/>
      <c r="F91" s="2"/>
      <c r="G91" s="111"/>
      <c r="H91" s="49" t="s">
        <v>111</v>
      </c>
      <c r="I91" s="51">
        <v>86</v>
      </c>
      <c r="J91" s="51">
        <v>358</v>
      </c>
      <c r="K91" s="55"/>
    </row>
    <row r="92" spans="1:11" ht="15" x14ac:dyDescent="0.25">
      <c r="A92" s="111"/>
      <c r="B92" s="50" t="s">
        <v>224</v>
      </c>
      <c r="C92" s="55">
        <v>97</v>
      </c>
      <c r="D92" s="55">
        <v>448</v>
      </c>
      <c r="E92" s="51"/>
      <c r="F92" s="2"/>
      <c r="G92" s="111"/>
      <c r="H92" s="49" t="s">
        <v>224</v>
      </c>
      <c r="I92" s="55">
        <v>59</v>
      </c>
      <c r="J92" s="51">
        <v>453</v>
      </c>
      <c r="K92" s="55"/>
    </row>
    <row r="93" spans="1:11" ht="15" x14ac:dyDescent="0.25">
      <c r="A93" s="2"/>
      <c r="B93" s="50" t="s">
        <v>215</v>
      </c>
      <c r="C93" s="55">
        <f>AVERAGE(C90:C92)</f>
        <v>94.666666666666671</v>
      </c>
      <c r="D93" s="55">
        <f>AVERAGE(D90:D92)</f>
        <v>327</v>
      </c>
      <c r="E93" s="51">
        <f>SUM(C93:D93)</f>
        <v>421.66666666666669</v>
      </c>
      <c r="F93" s="2"/>
      <c r="G93" s="38"/>
      <c r="H93" s="50" t="s">
        <v>215</v>
      </c>
      <c r="I93" s="55">
        <f>AVERAGE(I90:I92)</f>
        <v>78.333333333333329</v>
      </c>
      <c r="J93" s="51">
        <f>AVERAGE(J90:J92)</f>
        <v>323.33333333333331</v>
      </c>
      <c r="K93" s="55">
        <f>SUM(I93:J93)</f>
        <v>401.66666666666663</v>
      </c>
    </row>
    <row r="94" spans="1:11" ht="15" x14ac:dyDescent="0.25">
      <c r="A94" s="2"/>
      <c r="B94" s="50"/>
      <c r="C94" s="55"/>
      <c r="D94" s="55"/>
      <c r="E94" s="51"/>
      <c r="F94" s="2"/>
      <c r="H94" s="73"/>
      <c r="I94" s="37"/>
      <c r="J94" s="37"/>
      <c r="K94" s="55"/>
    </row>
    <row r="95" spans="1:11" ht="15" x14ac:dyDescent="0.25">
      <c r="A95" s="111" t="s">
        <v>225</v>
      </c>
      <c r="B95" s="50" t="s">
        <v>226</v>
      </c>
      <c r="C95" s="55">
        <v>94</v>
      </c>
      <c r="D95" s="55">
        <v>266</v>
      </c>
      <c r="E95" s="51"/>
      <c r="F95" s="2"/>
      <c r="G95" s="111" t="s">
        <v>227</v>
      </c>
      <c r="H95" s="49" t="s">
        <v>228</v>
      </c>
      <c r="I95" s="51">
        <v>114</v>
      </c>
      <c r="J95" s="51">
        <v>198</v>
      </c>
      <c r="K95" s="55"/>
    </row>
    <row r="96" spans="1:11" ht="15" x14ac:dyDescent="0.25">
      <c r="A96" s="111"/>
      <c r="B96" s="50" t="s">
        <v>228</v>
      </c>
      <c r="C96" s="55">
        <v>111</v>
      </c>
      <c r="D96" s="55">
        <v>332</v>
      </c>
      <c r="E96" s="51"/>
      <c r="F96" s="2"/>
      <c r="G96" s="111"/>
      <c r="H96" s="49" t="s">
        <v>229</v>
      </c>
      <c r="I96" s="51">
        <v>111</v>
      </c>
      <c r="J96" s="51">
        <v>469</v>
      </c>
      <c r="K96" s="55"/>
    </row>
    <row r="97" spans="1:12" ht="15" x14ac:dyDescent="0.25">
      <c r="A97" s="111"/>
      <c r="B97" s="50" t="s">
        <v>229</v>
      </c>
      <c r="C97" s="55">
        <v>87</v>
      </c>
      <c r="D97" s="55">
        <v>337</v>
      </c>
      <c r="E97" s="51"/>
      <c r="F97" s="2"/>
      <c r="G97" s="111"/>
      <c r="H97" s="49" t="s">
        <v>230</v>
      </c>
      <c r="I97" s="51">
        <v>103</v>
      </c>
      <c r="J97" s="51">
        <v>464</v>
      </c>
      <c r="K97" s="55"/>
    </row>
    <row r="98" spans="1:12" ht="15" x14ac:dyDescent="0.25">
      <c r="A98" s="111"/>
      <c r="B98" s="50" t="s">
        <v>231</v>
      </c>
      <c r="C98" s="55">
        <v>115</v>
      </c>
      <c r="D98" s="55">
        <v>368</v>
      </c>
      <c r="E98" s="51"/>
      <c r="F98" s="2"/>
      <c r="G98" s="111"/>
      <c r="H98" s="49" t="s">
        <v>231</v>
      </c>
      <c r="I98" s="51">
        <v>100</v>
      </c>
      <c r="J98" s="51">
        <v>545</v>
      </c>
      <c r="K98" s="55"/>
    </row>
    <row r="99" spans="1:12" ht="15" x14ac:dyDescent="0.25">
      <c r="A99" s="2"/>
      <c r="B99" s="50" t="s">
        <v>215</v>
      </c>
      <c r="C99" s="55">
        <f>AVERAGE(C95:C98)</f>
        <v>101.75</v>
      </c>
      <c r="D99" s="55">
        <f>AVERAGE(D95:D98)</f>
        <v>325.75</v>
      </c>
      <c r="E99" s="51">
        <f>SUM(C99:D99)</f>
        <v>427.5</v>
      </c>
      <c r="F99" s="2"/>
      <c r="G99" s="2"/>
      <c r="H99" s="50" t="s">
        <v>215</v>
      </c>
      <c r="I99" s="51">
        <f>AVERAGE(I95:I98)</f>
        <v>107</v>
      </c>
      <c r="J99" s="51">
        <f>AVERAGE(J95:J98)</f>
        <v>419</v>
      </c>
      <c r="K99" s="55">
        <f>SUM(I99:J99)</f>
        <v>526</v>
      </c>
    </row>
    <row r="100" spans="1:12" ht="15" x14ac:dyDescent="0.25">
      <c r="A100" s="2"/>
      <c r="B100" s="50"/>
      <c r="C100" s="55"/>
      <c r="D100" s="55"/>
      <c r="E100" s="51"/>
      <c r="F100" s="2"/>
      <c r="G100" s="2"/>
      <c r="H100" s="49"/>
      <c r="I100" s="51"/>
      <c r="J100" s="51"/>
      <c r="K100" s="68"/>
    </row>
    <row r="102" spans="1:12" x14ac:dyDescent="0.15">
      <c r="A102" s="118" t="s">
        <v>471</v>
      </c>
      <c r="B102" s="118"/>
      <c r="C102" s="118"/>
      <c r="D102" s="118"/>
      <c r="E102" s="118"/>
      <c r="F102" s="118"/>
      <c r="G102" s="118"/>
      <c r="H102" s="118"/>
      <c r="I102" s="57"/>
      <c r="J102" s="57"/>
      <c r="K102" s="57"/>
      <c r="L102" s="57"/>
    </row>
    <row r="103" spans="1:12" x14ac:dyDescent="0.15">
      <c r="A103" s="118"/>
      <c r="B103" s="118"/>
      <c r="C103" s="118"/>
      <c r="D103" s="118"/>
      <c r="E103" s="118"/>
      <c r="F103" s="118"/>
      <c r="G103" s="118"/>
      <c r="H103" s="118"/>
      <c r="I103" s="57"/>
      <c r="J103" s="57"/>
      <c r="K103" s="57"/>
      <c r="L103" s="57"/>
    </row>
    <row r="104" spans="1:12" x14ac:dyDescent="0.15">
      <c r="A104" s="57"/>
      <c r="B104" s="57"/>
      <c r="C104" s="57"/>
      <c r="D104" s="57"/>
      <c r="E104" s="57"/>
      <c r="F104" s="57"/>
      <c r="G104" s="57"/>
      <c r="H104" s="57"/>
      <c r="I104" s="57"/>
      <c r="J104" s="57"/>
      <c r="K104" s="57"/>
      <c r="L104" s="57"/>
    </row>
    <row r="105" spans="1:12" ht="14.25" x14ac:dyDescent="0.2">
      <c r="A105" s="57"/>
      <c r="B105" s="57"/>
      <c r="C105" s="57"/>
      <c r="D105" s="65" t="s">
        <v>386</v>
      </c>
      <c r="E105" s="65" t="s">
        <v>387</v>
      </c>
      <c r="F105" s="65" t="s">
        <v>395</v>
      </c>
      <c r="G105" s="65" t="s">
        <v>396</v>
      </c>
      <c r="H105" s="65" t="s">
        <v>388</v>
      </c>
      <c r="I105" s="65" t="s">
        <v>389</v>
      </c>
      <c r="J105" s="65" t="s">
        <v>390</v>
      </c>
      <c r="K105" s="65" t="s">
        <v>391</v>
      </c>
      <c r="L105" s="65" t="s">
        <v>392</v>
      </c>
    </row>
    <row r="106" spans="1:12" x14ac:dyDescent="0.15">
      <c r="A106" s="57"/>
      <c r="B106" s="57"/>
      <c r="C106" s="57"/>
      <c r="D106" s="57"/>
      <c r="E106" s="57"/>
      <c r="F106" s="57"/>
      <c r="G106" s="57"/>
      <c r="H106" s="57"/>
      <c r="I106" s="57"/>
      <c r="J106" s="57"/>
      <c r="K106" s="57"/>
      <c r="L106" s="57"/>
    </row>
    <row r="107" spans="1:12" ht="14.25" x14ac:dyDescent="0.2">
      <c r="A107" s="57"/>
      <c r="B107" s="57"/>
      <c r="C107" s="66" t="s">
        <v>412</v>
      </c>
      <c r="D107" s="58" t="s">
        <v>394</v>
      </c>
      <c r="E107" s="58">
        <v>0.83346468327937195</v>
      </c>
      <c r="F107" s="58">
        <v>783.8</v>
      </c>
      <c r="G107" s="58">
        <v>795.8</v>
      </c>
      <c r="H107" s="58">
        <v>-11.92</v>
      </c>
      <c r="I107" s="58">
        <v>53.11</v>
      </c>
      <c r="J107" s="58">
        <v>0.22439999999999999</v>
      </c>
      <c r="K107" s="58">
        <v>4</v>
      </c>
      <c r="L107" s="58">
        <v>0.99538130757506904</v>
      </c>
    </row>
    <row r="108" spans="1:12" ht="14.25" x14ac:dyDescent="0.2">
      <c r="A108" s="57"/>
      <c r="B108" s="57"/>
      <c r="C108" s="66" t="s">
        <v>419</v>
      </c>
      <c r="D108" s="58" t="s">
        <v>394</v>
      </c>
      <c r="E108" s="58">
        <v>0.41841003726888898</v>
      </c>
      <c r="F108" s="58">
        <v>818.9</v>
      </c>
      <c r="G108" s="58">
        <v>880.8</v>
      </c>
      <c r="H108" s="58">
        <v>-61.94</v>
      </c>
      <c r="I108" s="58">
        <v>71.3</v>
      </c>
      <c r="J108" s="58">
        <v>0.86870000000000003</v>
      </c>
      <c r="K108" s="58">
        <v>6</v>
      </c>
      <c r="L108" s="58">
        <v>0.80327900690457998</v>
      </c>
    </row>
    <row r="109" spans="1:12" ht="14.25" x14ac:dyDescent="0.2">
      <c r="A109" s="57"/>
      <c r="B109" s="57"/>
      <c r="C109" s="66" t="s">
        <v>439</v>
      </c>
      <c r="D109" s="58" t="s">
        <v>394</v>
      </c>
      <c r="E109" s="58">
        <v>0.53635869760471899</v>
      </c>
      <c r="F109" s="58">
        <v>435.7</v>
      </c>
      <c r="G109" s="58">
        <v>456.4</v>
      </c>
      <c r="H109" s="58">
        <v>-20.71</v>
      </c>
      <c r="I109" s="58">
        <v>32.340000000000003</v>
      </c>
      <c r="J109" s="58">
        <v>0.64029999999999998</v>
      </c>
      <c r="K109" s="58">
        <v>10</v>
      </c>
      <c r="L109" s="58">
        <v>0.90033415542441997</v>
      </c>
    </row>
  </sheetData>
  <mergeCells count="52">
    <mergeCell ref="A102:H103"/>
    <mergeCell ref="A84:A87"/>
    <mergeCell ref="G84:G87"/>
    <mergeCell ref="A90:A92"/>
    <mergeCell ref="G90:G92"/>
    <mergeCell ref="A95:A98"/>
    <mergeCell ref="G95:G98"/>
    <mergeCell ref="A77:B77"/>
    <mergeCell ref="G77:H77"/>
    <mergeCell ref="A78:A81"/>
    <mergeCell ref="G78:G81"/>
    <mergeCell ref="A83:B83"/>
    <mergeCell ref="G83:H83"/>
    <mergeCell ref="A66:A69"/>
    <mergeCell ref="G66:G69"/>
    <mergeCell ref="A71:B71"/>
    <mergeCell ref="G71:H71"/>
    <mergeCell ref="A72:A75"/>
    <mergeCell ref="G72:G75"/>
    <mergeCell ref="A55:A58"/>
    <mergeCell ref="G55:G58"/>
    <mergeCell ref="A62:M63"/>
    <mergeCell ref="A65:B65"/>
    <mergeCell ref="G65:H65"/>
    <mergeCell ref="A47:B47"/>
    <mergeCell ref="G47:H47"/>
    <mergeCell ref="A48:A51"/>
    <mergeCell ref="G48:G51"/>
    <mergeCell ref="A54:B54"/>
    <mergeCell ref="G54:H54"/>
    <mergeCell ref="A23:A26"/>
    <mergeCell ref="G23:G26"/>
    <mergeCell ref="A40:B40"/>
    <mergeCell ref="G40:H40"/>
    <mergeCell ref="A41:A44"/>
    <mergeCell ref="G41:G44"/>
    <mergeCell ref="A1:M2"/>
    <mergeCell ref="A30:M31"/>
    <mergeCell ref="A33:B33"/>
    <mergeCell ref="G33:H33"/>
    <mergeCell ref="A34:A37"/>
    <mergeCell ref="G34:G37"/>
    <mergeCell ref="A3:B4"/>
    <mergeCell ref="G3:H4"/>
    <mergeCell ref="A5:A8"/>
    <mergeCell ref="G5:G8"/>
    <mergeCell ref="A12:B13"/>
    <mergeCell ref="G12:H13"/>
    <mergeCell ref="A14:A17"/>
    <mergeCell ref="G14:G17"/>
    <mergeCell ref="A21:B22"/>
    <mergeCell ref="G21:H22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5"/>
  <sheetViews>
    <sheetView topLeftCell="A100" workbookViewId="0">
      <selection activeCell="A107" sqref="A107:H108"/>
    </sheetView>
  </sheetViews>
  <sheetFormatPr defaultRowHeight="13.5" x14ac:dyDescent="0.15"/>
  <cols>
    <col min="2" max="2" width="13.875" customWidth="1"/>
    <col min="3" max="3" width="11.875" customWidth="1"/>
    <col min="4" max="4" width="11.375" customWidth="1"/>
    <col min="7" max="7" width="13.125" customWidth="1"/>
    <col min="8" max="8" width="15.75" customWidth="1"/>
    <col min="9" max="9" width="13.625" customWidth="1"/>
    <col min="12" max="12" width="15.5" customWidth="1"/>
  </cols>
  <sheetData>
    <row r="1" spans="1:12" x14ac:dyDescent="0.15">
      <c r="A1" s="125" t="s">
        <v>447</v>
      </c>
      <c r="B1" s="131"/>
      <c r="C1" s="131"/>
      <c r="D1" s="131"/>
      <c r="E1" s="131"/>
      <c r="F1" s="131"/>
      <c r="G1" s="131"/>
      <c r="H1" s="131"/>
      <c r="I1" s="131"/>
      <c r="J1" s="131"/>
      <c r="K1" s="131"/>
      <c r="L1" s="131"/>
    </row>
    <row r="2" spans="1:12" x14ac:dyDescent="0.15">
      <c r="A2" s="131"/>
      <c r="B2" s="131"/>
      <c r="C2" s="131"/>
      <c r="D2" s="131"/>
      <c r="E2" s="131"/>
      <c r="F2" s="131"/>
      <c r="G2" s="131"/>
      <c r="H2" s="131"/>
      <c r="I2" s="131"/>
      <c r="J2" s="131"/>
      <c r="K2" s="131"/>
      <c r="L2" s="131"/>
    </row>
    <row r="4" spans="1:12" ht="15" x14ac:dyDescent="0.15">
      <c r="A4" s="111"/>
      <c r="B4" s="111"/>
      <c r="C4" s="51" t="s">
        <v>233</v>
      </c>
      <c r="D4" s="51"/>
      <c r="E4" s="111"/>
      <c r="F4" s="111"/>
      <c r="G4" s="111"/>
      <c r="H4" s="51" t="s">
        <v>234</v>
      </c>
      <c r="I4" s="6"/>
    </row>
    <row r="5" spans="1:12" ht="15" x14ac:dyDescent="0.15">
      <c r="A5" s="111" t="s">
        <v>235</v>
      </c>
      <c r="B5" s="51">
        <v>1</v>
      </c>
      <c r="C5" s="51">
        <v>6</v>
      </c>
      <c r="D5" s="51"/>
      <c r="E5" s="111" t="s">
        <v>236</v>
      </c>
      <c r="F5" s="111"/>
      <c r="G5" s="51">
        <v>1</v>
      </c>
      <c r="H5" s="51">
        <v>6</v>
      </c>
      <c r="I5" s="6"/>
    </row>
    <row r="6" spans="1:12" ht="15" x14ac:dyDescent="0.15">
      <c r="A6" s="111"/>
      <c r="B6" s="51">
        <v>2</v>
      </c>
      <c r="C6" s="51">
        <v>10</v>
      </c>
      <c r="D6" s="51"/>
      <c r="E6" s="111"/>
      <c r="F6" s="111"/>
      <c r="G6" s="51">
        <v>2</v>
      </c>
      <c r="H6" s="51">
        <v>9</v>
      </c>
      <c r="I6" s="6"/>
    </row>
    <row r="7" spans="1:12" ht="15" x14ac:dyDescent="0.15">
      <c r="A7" s="111"/>
      <c r="B7" s="51">
        <v>3</v>
      </c>
      <c r="C7" s="51">
        <v>12</v>
      </c>
      <c r="D7" s="51"/>
      <c r="E7" s="111"/>
      <c r="F7" s="111"/>
      <c r="G7" s="51">
        <v>3</v>
      </c>
      <c r="H7" s="51">
        <v>5</v>
      </c>
      <c r="I7" s="6"/>
    </row>
    <row r="8" spans="1:12" ht="15" x14ac:dyDescent="0.15">
      <c r="A8" s="51"/>
      <c r="B8" s="51" t="s">
        <v>237</v>
      </c>
      <c r="C8" s="51">
        <f>AVERAGE(C5:C7)</f>
        <v>9.3333333333333339</v>
      </c>
      <c r="D8" s="51"/>
      <c r="E8" s="51"/>
      <c r="F8" s="51"/>
      <c r="G8" s="51" t="s">
        <v>238</v>
      </c>
      <c r="H8" s="51">
        <f>AVERAGE(H5:H7)</f>
        <v>6.666666666666667</v>
      </c>
      <c r="I8" s="6"/>
    </row>
    <row r="9" spans="1:12" ht="15" x14ac:dyDescent="0.15">
      <c r="A9" s="51"/>
      <c r="B9" s="51"/>
      <c r="C9" s="51"/>
      <c r="D9" s="51"/>
      <c r="E9" s="51"/>
      <c r="F9" s="51"/>
      <c r="G9" s="51"/>
      <c r="H9" s="51"/>
      <c r="I9" s="6"/>
    </row>
    <row r="10" spans="1:12" ht="15" x14ac:dyDescent="0.15">
      <c r="A10" s="111" t="s">
        <v>239</v>
      </c>
      <c r="B10" s="51">
        <v>1</v>
      </c>
      <c r="C10" s="51">
        <v>6</v>
      </c>
      <c r="D10" s="51"/>
      <c r="E10" s="111" t="s">
        <v>240</v>
      </c>
      <c r="F10" s="51"/>
      <c r="G10" s="51">
        <v>1</v>
      </c>
      <c r="H10" s="51">
        <v>8</v>
      </c>
      <c r="I10" s="6"/>
    </row>
    <row r="11" spans="1:12" ht="15" x14ac:dyDescent="0.15">
      <c r="A11" s="111"/>
      <c r="B11" s="51">
        <v>2</v>
      </c>
      <c r="C11" s="51">
        <v>5</v>
      </c>
      <c r="D11" s="51"/>
      <c r="E11" s="111"/>
      <c r="F11" s="51"/>
      <c r="G11" s="51">
        <v>2</v>
      </c>
      <c r="H11" s="51">
        <v>7</v>
      </c>
      <c r="I11" s="6"/>
    </row>
    <row r="12" spans="1:12" ht="15" x14ac:dyDescent="0.15">
      <c r="A12" s="111"/>
      <c r="B12" s="51">
        <v>3</v>
      </c>
      <c r="C12" s="51">
        <v>10</v>
      </c>
      <c r="D12" s="51"/>
      <c r="E12" s="111"/>
      <c r="F12" s="51"/>
      <c r="G12" s="51">
        <v>3</v>
      </c>
      <c r="H12" s="51">
        <v>12</v>
      </c>
      <c r="I12" s="6"/>
    </row>
    <row r="13" spans="1:12" ht="15" x14ac:dyDescent="0.15">
      <c r="A13" s="51"/>
      <c r="B13" s="51" t="s">
        <v>238</v>
      </c>
      <c r="C13" s="51">
        <f>AVERAGE(C10:C12)</f>
        <v>7</v>
      </c>
      <c r="D13" s="51"/>
      <c r="E13" s="51"/>
      <c r="F13" s="51"/>
      <c r="G13" s="51" t="s">
        <v>238</v>
      </c>
      <c r="H13" s="51">
        <f>AVERAGE(H10:H12)</f>
        <v>9</v>
      </c>
      <c r="I13" s="6"/>
    </row>
    <row r="14" spans="1:12" ht="15" x14ac:dyDescent="0.15">
      <c r="A14" s="51"/>
      <c r="B14" s="51"/>
      <c r="C14" s="51"/>
      <c r="D14" s="51"/>
      <c r="E14" s="51"/>
      <c r="F14" s="51"/>
      <c r="G14" s="51"/>
      <c r="H14" s="51"/>
      <c r="I14" s="6"/>
    </row>
    <row r="15" spans="1:12" ht="15" x14ac:dyDescent="0.15">
      <c r="A15" s="111" t="s">
        <v>241</v>
      </c>
      <c r="B15" s="51">
        <v>1</v>
      </c>
      <c r="C15" s="51">
        <v>4</v>
      </c>
      <c r="D15" s="51"/>
      <c r="E15" s="111" t="s">
        <v>242</v>
      </c>
      <c r="F15" s="51"/>
      <c r="G15" s="51">
        <v>1</v>
      </c>
      <c r="H15" s="51">
        <v>9</v>
      </c>
      <c r="I15" s="6"/>
    </row>
    <row r="16" spans="1:12" ht="15" x14ac:dyDescent="0.15">
      <c r="A16" s="111"/>
      <c r="B16" s="51">
        <v>2</v>
      </c>
      <c r="C16" s="51">
        <v>5</v>
      </c>
      <c r="D16" s="51"/>
      <c r="E16" s="111"/>
      <c r="F16" s="51"/>
      <c r="G16" s="51">
        <v>2</v>
      </c>
      <c r="H16" s="51">
        <v>7</v>
      </c>
      <c r="I16" s="6"/>
    </row>
    <row r="17" spans="1:12" ht="15" x14ac:dyDescent="0.15">
      <c r="A17" s="111"/>
      <c r="B17" s="51">
        <v>3</v>
      </c>
      <c r="C17" s="51">
        <v>8</v>
      </c>
      <c r="D17" s="51"/>
      <c r="E17" s="111"/>
      <c r="F17" s="51"/>
      <c r="G17" s="51">
        <v>3</v>
      </c>
      <c r="H17" s="51">
        <v>13</v>
      </c>
      <c r="I17" s="6"/>
    </row>
    <row r="18" spans="1:12" ht="15" x14ac:dyDescent="0.15">
      <c r="A18" s="51"/>
      <c r="B18" s="51" t="s">
        <v>238</v>
      </c>
      <c r="C18" s="51">
        <f>AVERAGE(C15:C17)</f>
        <v>5.666666666666667</v>
      </c>
      <c r="D18" s="51"/>
      <c r="E18" s="51"/>
      <c r="F18" s="51"/>
      <c r="G18" s="51" t="s">
        <v>238</v>
      </c>
      <c r="H18" s="51">
        <f>AVERAGE(H15:H17)</f>
        <v>9.6666666666666661</v>
      </c>
      <c r="I18" s="6"/>
    </row>
    <row r="19" spans="1:12" ht="15" x14ac:dyDescent="0.15">
      <c r="A19" s="6"/>
      <c r="B19" s="6"/>
      <c r="C19" s="14"/>
      <c r="D19" s="6"/>
      <c r="E19" s="6"/>
      <c r="F19" s="6"/>
      <c r="G19" s="6"/>
      <c r="H19" s="17"/>
      <c r="I19" s="6"/>
    </row>
    <row r="20" spans="1:12" ht="15" x14ac:dyDescent="0.15">
      <c r="A20" s="32"/>
      <c r="B20" s="32"/>
      <c r="C20" s="32"/>
      <c r="D20" s="35"/>
      <c r="E20" s="32"/>
      <c r="F20" s="32"/>
      <c r="G20" s="32"/>
      <c r="H20" s="32"/>
      <c r="I20" s="32"/>
    </row>
    <row r="21" spans="1:12" x14ac:dyDescent="0.15">
      <c r="A21" s="125" t="s">
        <v>448</v>
      </c>
      <c r="B21" s="115"/>
      <c r="C21" s="115"/>
      <c r="D21" s="115"/>
      <c r="E21" s="115"/>
      <c r="F21" s="115"/>
      <c r="G21" s="115"/>
      <c r="H21" s="115"/>
      <c r="I21" s="115"/>
      <c r="J21" s="115"/>
      <c r="K21" s="115"/>
      <c r="L21" s="115"/>
    </row>
    <row r="22" spans="1:12" ht="15" customHeight="1" x14ac:dyDescent="0.15">
      <c r="A22" s="115"/>
      <c r="B22" s="115"/>
      <c r="C22" s="115"/>
      <c r="D22" s="115"/>
      <c r="E22" s="115"/>
      <c r="F22" s="115"/>
      <c r="G22" s="115"/>
      <c r="H22" s="115"/>
      <c r="I22" s="115"/>
      <c r="J22" s="115"/>
      <c r="K22" s="115"/>
      <c r="L22" s="115"/>
    </row>
    <row r="23" spans="1:12" ht="14.25" x14ac:dyDescent="0.2">
      <c r="A23" s="54"/>
      <c r="B23" s="54"/>
      <c r="C23" s="54"/>
      <c r="D23" s="27"/>
      <c r="E23" s="27"/>
      <c r="F23" s="27"/>
      <c r="G23" s="27"/>
      <c r="H23" s="27"/>
      <c r="I23" s="27"/>
      <c r="J23" s="27"/>
      <c r="K23" s="27"/>
      <c r="L23" s="27"/>
    </row>
    <row r="24" spans="1:12" ht="15" x14ac:dyDescent="0.15">
      <c r="A24" s="111"/>
      <c r="B24" s="111"/>
      <c r="C24" s="111"/>
      <c r="D24" s="51" t="s">
        <v>232</v>
      </c>
      <c r="E24" s="51"/>
      <c r="F24" s="111"/>
      <c r="G24" s="111"/>
      <c r="H24" s="111"/>
      <c r="I24" s="51" t="s">
        <v>232</v>
      </c>
      <c r="J24" s="54"/>
      <c r="K24" s="54"/>
      <c r="L24" s="54"/>
    </row>
    <row r="25" spans="1:12" ht="15" x14ac:dyDescent="0.2">
      <c r="A25" s="111" t="s">
        <v>0</v>
      </c>
      <c r="B25" s="111">
        <v>1</v>
      </c>
      <c r="C25" s="51">
        <v>1</v>
      </c>
      <c r="D25" s="51">
        <v>13</v>
      </c>
      <c r="E25" s="51"/>
      <c r="F25" s="111" t="s">
        <v>3</v>
      </c>
      <c r="G25" s="111">
        <v>1</v>
      </c>
      <c r="H25" s="51">
        <v>1</v>
      </c>
      <c r="I25" s="51">
        <v>40</v>
      </c>
      <c r="J25" s="27"/>
      <c r="K25" s="27"/>
      <c r="L25" s="27"/>
    </row>
    <row r="26" spans="1:12" ht="15" x14ac:dyDescent="0.15">
      <c r="A26" s="111"/>
      <c r="B26" s="111"/>
      <c r="C26" s="51">
        <v>2</v>
      </c>
      <c r="D26" s="51">
        <v>10</v>
      </c>
      <c r="E26" s="51"/>
      <c r="F26" s="111"/>
      <c r="G26" s="111"/>
      <c r="H26" s="51">
        <v>2</v>
      </c>
      <c r="I26" s="51">
        <v>53</v>
      </c>
    </row>
    <row r="27" spans="1:12" ht="15" x14ac:dyDescent="0.15">
      <c r="A27" s="111"/>
      <c r="B27" s="111">
        <v>2</v>
      </c>
      <c r="C27" s="51">
        <v>1</v>
      </c>
      <c r="D27" s="51">
        <v>13</v>
      </c>
      <c r="E27" s="51"/>
      <c r="F27" s="111"/>
      <c r="G27" s="111">
        <v>2</v>
      </c>
      <c r="H27" s="51">
        <v>1</v>
      </c>
      <c r="I27" s="51">
        <v>71</v>
      </c>
    </row>
    <row r="28" spans="1:12" ht="15" x14ac:dyDescent="0.15">
      <c r="A28" s="111"/>
      <c r="B28" s="111"/>
      <c r="C28" s="51">
        <v>2</v>
      </c>
      <c r="D28" s="51">
        <v>18</v>
      </c>
      <c r="E28" s="51"/>
      <c r="F28" s="111"/>
      <c r="G28" s="111"/>
      <c r="H28" s="51">
        <v>2</v>
      </c>
      <c r="I28" s="51">
        <v>75</v>
      </c>
    </row>
    <row r="29" spans="1:12" ht="15" x14ac:dyDescent="0.15">
      <c r="A29" s="111"/>
      <c r="B29" s="111">
        <v>3</v>
      </c>
      <c r="C29" s="51">
        <v>1</v>
      </c>
      <c r="D29" s="51">
        <v>8</v>
      </c>
      <c r="E29" s="51"/>
      <c r="F29" s="111"/>
      <c r="G29" s="111">
        <v>3</v>
      </c>
      <c r="H29" s="51">
        <v>1</v>
      </c>
      <c r="I29" s="51">
        <v>59</v>
      </c>
    </row>
    <row r="30" spans="1:12" ht="15" x14ac:dyDescent="0.15">
      <c r="A30" s="111"/>
      <c r="B30" s="111"/>
      <c r="C30" s="51">
        <v>2</v>
      </c>
      <c r="D30" s="51">
        <v>22</v>
      </c>
      <c r="E30" s="51"/>
      <c r="F30" s="111"/>
      <c r="G30" s="111"/>
      <c r="H30" s="51">
        <v>2</v>
      </c>
      <c r="I30" s="51">
        <v>68</v>
      </c>
    </row>
    <row r="31" spans="1:12" ht="15" x14ac:dyDescent="0.15">
      <c r="A31" s="111"/>
      <c r="B31" s="111">
        <v>4</v>
      </c>
      <c r="C31" s="51">
        <v>1</v>
      </c>
      <c r="D31" s="51">
        <v>15</v>
      </c>
      <c r="E31" s="51"/>
      <c r="F31" s="111"/>
      <c r="G31" s="111">
        <v>4</v>
      </c>
      <c r="H31" s="51">
        <v>1</v>
      </c>
      <c r="I31" s="51">
        <v>58</v>
      </c>
    </row>
    <row r="32" spans="1:12" ht="15" x14ac:dyDescent="0.15">
      <c r="A32" s="111"/>
      <c r="B32" s="111"/>
      <c r="C32" s="51">
        <v>2</v>
      </c>
      <c r="D32" s="51">
        <v>16</v>
      </c>
      <c r="E32" s="51"/>
      <c r="F32" s="111"/>
      <c r="G32" s="111"/>
      <c r="H32" s="51">
        <v>2</v>
      </c>
      <c r="I32" s="51">
        <v>53</v>
      </c>
    </row>
    <row r="33" spans="1:9" ht="15" x14ac:dyDescent="0.15">
      <c r="A33" s="51"/>
      <c r="B33" s="51"/>
      <c r="C33" s="51" t="s">
        <v>23</v>
      </c>
      <c r="D33" s="51">
        <f>AVERAGE(D25:D32)</f>
        <v>14.375</v>
      </c>
      <c r="E33" s="51"/>
      <c r="F33" s="51"/>
      <c r="G33" s="51"/>
      <c r="H33" s="51" t="s">
        <v>23</v>
      </c>
      <c r="I33" s="51">
        <f>AVERAGE(I25:I32)</f>
        <v>59.625</v>
      </c>
    </row>
    <row r="34" spans="1:9" ht="15" x14ac:dyDescent="0.15">
      <c r="A34" s="111" t="s">
        <v>1</v>
      </c>
      <c r="B34" s="111">
        <v>1</v>
      </c>
      <c r="C34" s="51">
        <v>1</v>
      </c>
      <c r="D34" s="51">
        <v>10</v>
      </c>
      <c r="E34" s="51"/>
      <c r="F34" s="111" t="s">
        <v>4</v>
      </c>
      <c r="G34" s="111">
        <v>1</v>
      </c>
      <c r="H34" s="51">
        <v>1</v>
      </c>
      <c r="I34" s="51">
        <v>35</v>
      </c>
    </row>
    <row r="35" spans="1:9" ht="15" x14ac:dyDescent="0.15">
      <c r="A35" s="111"/>
      <c r="B35" s="111"/>
      <c r="C35" s="51">
        <v>2</v>
      </c>
      <c r="D35" s="51">
        <v>8</v>
      </c>
      <c r="E35" s="51"/>
      <c r="F35" s="111"/>
      <c r="G35" s="111"/>
      <c r="H35" s="51">
        <v>2</v>
      </c>
      <c r="I35" s="51">
        <v>58</v>
      </c>
    </row>
    <row r="36" spans="1:9" ht="15" x14ac:dyDescent="0.15">
      <c r="A36" s="111"/>
      <c r="B36" s="111">
        <v>2</v>
      </c>
      <c r="C36" s="51">
        <v>1</v>
      </c>
      <c r="D36" s="51">
        <v>18</v>
      </c>
      <c r="E36" s="51"/>
      <c r="F36" s="111"/>
      <c r="G36" s="111">
        <v>2</v>
      </c>
      <c r="H36" s="51">
        <v>1</v>
      </c>
      <c r="I36" s="51">
        <v>82</v>
      </c>
    </row>
    <row r="37" spans="1:9" ht="15" x14ac:dyDescent="0.15">
      <c r="A37" s="111"/>
      <c r="B37" s="111"/>
      <c r="C37" s="51">
        <v>2</v>
      </c>
      <c r="D37" s="51">
        <v>23</v>
      </c>
      <c r="E37" s="51"/>
      <c r="F37" s="111"/>
      <c r="G37" s="111"/>
      <c r="H37" s="51">
        <v>2</v>
      </c>
      <c r="I37" s="51">
        <v>104</v>
      </c>
    </row>
    <row r="38" spans="1:9" ht="15" x14ac:dyDescent="0.15">
      <c r="A38" s="111"/>
      <c r="B38" s="111">
        <v>3</v>
      </c>
      <c r="C38" s="51">
        <v>1</v>
      </c>
      <c r="D38" s="51">
        <v>17</v>
      </c>
      <c r="E38" s="51"/>
      <c r="F38" s="111"/>
      <c r="G38" s="111">
        <v>3</v>
      </c>
      <c r="H38" s="51">
        <v>1</v>
      </c>
      <c r="I38" s="51">
        <v>65</v>
      </c>
    </row>
    <row r="39" spans="1:9" ht="15" x14ac:dyDescent="0.15">
      <c r="A39" s="111"/>
      <c r="B39" s="111"/>
      <c r="C39" s="51">
        <v>2</v>
      </c>
      <c r="D39" s="51">
        <v>16</v>
      </c>
      <c r="E39" s="51"/>
      <c r="F39" s="111"/>
      <c r="G39" s="111"/>
      <c r="H39" s="51">
        <v>2</v>
      </c>
      <c r="I39" s="51">
        <v>87</v>
      </c>
    </row>
    <row r="40" spans="1:9" ht="15" x14ac:dyDescent="0.15">
      <c r="A40" s="111"/>
      <c r="B40" s="111">
        <v>4</v>
      </c>
      <c r="C40" s="51">
        <v>1</v>
      </c>
      <c r="D40" s="51">
        <v>16</v>
      </c>
      <c r="E40" s="51"/>
      <c r="F40" s="111"/>
      <c r="G40" s="111">
        <v>4</v>
      </c>
      <c r="H40" s="51">
        <v>1</v>
      </c>
      <c r="I40" s="51">
        <v>53</v>
      </c>
    </row>
    <row r="41" spans="1:9" ht="15" x14ac:dyDescent="0.15">
      <c r="A41" s="111"/>
      <c r="B41" s="111"/>
      <c r="C41" s="51">
        <v>2</v>
      </c>
      <c r="D41" s="51">
        <v>33</v>
      </c>
      <c r="E41" s="51"/>
      <c r="F41" s="111"/>
      <c r="G41" s="111"/>
      <c r="H41" s="51">
        <v>2</v>
      </c>
      <c r="I41" s="51">
        <v>79</v>
      </c>
    </row>
    <row r="42" spans="1:9" ht="15" x14ac:dyDescent="0.15">
      <c r="A42" s="51"/>
      <c r="B42" s="51"/>
      <c r="C42" s="51" t="s">
        <v>23</v>
      </c>
      <c r="D42" s="51">
        <f>AVERAGE(D34:D41)</f>
        <v>17.625</v>
      </c>
      <c r="E42" s="51"/>
      <c r="F42" s="51"/>
      <c r="G42" s="51"/>
      <c r="H42" s="51" t="s">
        <v>23</v>
      </c>
      <c r="I42" s="51">
        <f>AVERAGE(I34:I41)</f>
        <v>70.375</v>
      </c>
    </row>
    <row r="43" spans="1:9" ht="15" x14ac:dyDescent="0.15">
      <c r="A43" s="111" t="s">
        <v>2</v>
      </c>
      <c r="B43" s="111">
        <v>1</v>
      </c>
      <c r="C43" s="51">
        <v>1</v>
      </c>
      <c r="D43" s="51">
        <v>13</v>
      </c>
      <c r="E43" s="51"/>
      <c r="F43" s="111" t="s">
        <v>5</v>
      </c>
      <c r="G43" s="111">
        <v>1</v>
      </c>
      <c r="H43" s="51">
        <v>1</v>
      </c>
      <c r="I43" s="51">
        <v>49</v>
      </c>
    </row>
    <row r="44" spans="1:9" ht="15" x14ac:dyDescent="0.15">
      <c r="A44" s="111"/>
      <c r="B44" s="111"/>
      <c r="C44" s="51">
        <v>2</v>
      </c>
      <c r="D44" s="51">
        <v>17</v>
      </c>
      <c r="E44" s="51"/>
      <c r="F44" s="111"/>
      <c r="G44" s="111"/>
      <c r="H44" s="51">
        <v>2</v>
      </c>
      <c r="I44" s="51">
        <v>53</v>
      </c>
    </row>
    <row r="45" spans="1:9" ht="15" x14ac:dyDescent="0.15">
      <c r="A45" s="111"/>
      <c r="B45" s="111">
        <v>2</v>
      </c>
      <c r="C45" s="51">
        <v>1</v>
      </c>
      <c r="D45" s="51">
        <v>14</v>
      </c>
      <c r="E45" s="51"/>
      <c r="F45" s="111"/>
      <c r="G45" s="111">
        <v>2</v>
      </c>
      <c r="H45" s="51">
        <v>1</v>
      </c>
      <c r="I45" s="51">
        <v>65</v>
      </c>
    </row>
    <row r="46" spans="1:9" ht="15" x14ac:dyDescent="0.15">
      <c r="A46" s="111"/>
      <c r="B46" s="111"/>
      <c r="C46" s="51">
        <v>2</v>
      </c>
      <c r="D46" s="51">
        <v>9</v>
      </c>
      <c r="E46" s="51"/>
      <c r="F46" s="111"/>
      <c r="G46" s="111"/>
      <c r="H46" s="51">
        <v>2</v>
      </c>
      <c r="I46" s="51">
        <v>56</v>
      </c>
    </row>
    <row r="47" spans="1:9" ht="15" x14ac:dyDescent="0.15">
      <c r="A47" s="111"/>
      <c r="B47" s="111">
        <v>3</v>
      </c>
      <c r="C47" s="51">
        <v>1</v>
      </c>
      <c r="D47" s="51">
        <v>8</v>
      </c>
      <c r="E47" s="51"/>
      <c r="F47" s="111"/>
      <c r="G47" s="111">
        <v>3</v>
      </c>
      <c r="H47" s="51">
        <v>1</v>
      </c>
      <c r="I47" s="51">
        <v>54</v>
      </c>
    </row>
    <row r="48" spans="1:9" ht="15" x14ac:dyDescent="0.15">
      <c r="A48" s="111"/>
      <c r="B48" s="111"/>
      <c r="C48" s="51">
        <v>2</v>
      </c>
      <c r="D48" s="51">
        <v>17</v>
      </c>
      <c r="E48" s="51"/>
      <c r="F48" s="111"/>
      <c r="G48" s="111"/>
      <c r="H48" s="51">
        <v>2</v>
      </c>
      <c r="I48" s="51">
        <v>49</v>
      </c>
    </row>
    <row r="49" spans="1:12" ht="15" x14ac:dyDescent="0.15">
      <c r="A49" s="111"/>
      <c r="B49" s="111">
        <v>4</v>
      </c>
      <c r="C49" s="51">
        <v>1</v>
      </c>
      <c r="D49" s="51">
        <v>16</v>
      </c>
      <c r="E49" s="51"/>
      <c r="F49" s="111"/>
      <c r="G49" s="111">
        <v>4</v>
      </c>
      <c r="H49" s="51">
        <v>1</v>
      </c>
      <c r="I49" s="51">
        <v>58</v>
      </c>
    </row>
    <row r="50" spans="1:12" ht="15" x14ac:dyDescent="0.15">
      <c r="A50" s="111"/>
      <c r="B50" s="111"/>
      <c r="C50" s="51">
        <v>2</v>
      </c>
      <c r="D50" s="51">
        <v>16</v>
      </c>
      <c r="E50" s="51"/>
      <c r="F50" s="111"/>
      <c r="G50" s="111"/>
      <c r="H50" s="51">
        <v>2</v>
      </c>
      <c r="I50" s="51">
        <v>30</v>
      </c>
    </row>
    <row r="51" spans="1:12" ht="15" x14ac:dyDescent="0.15">
      <c r="A51" s="51"/>
      <c r="B51" s="51"/>
      <c r="C51" s="51" t="s">
        <v>23</v>
      </c>
      <c r="D51" s="51">
        <f>AVERAGE(D43:D50)</f>
        <v>13.75</v>
      </c>
      <c r="E51" s="51"/>
      <c r="F51" s="51"/>
      <c r="G51" s="51"/>
      <c r="H51" s="51" t="s">
        <v>23</v>
      </c>
      <c r="I51" s="51">
        <f>AVERAGE(I43:I50)</f>
        <v>51.75</v>
      </c>
    </row>
    <row r="54" spans="1:12" x14ac:dyDescent="0.15">
      <c r="A54" s="125" t="s">
        <v>449</v>
      </c>
      <c r="B54" s="115"/>
      <c r="C54" s="115"/>
      <c r="D54" s="115"/>
      <c r="E54" s="115"/>
      <c r="F54" s="115"/>
      <c r="G54" s="115"/>
      <c r="H54" s="115"/>
      <c r="I54" s="115"/>
      <c r="J54" s="115"/>
      <c r="K54" s="115"/>
      <c r="L54" s="115"/>
    </row>
    <row r="55" spans="1:12" x14ac:dyDescent="0.15">
      <c r="A55" s="115"/>
      <c r="B55" s="115"/>
      <c r="C55" s="115"/>
      <c r="D55" s="115"/>
      <c r="E55" s="115"/>
      <c r="F55" s="115"/>
      <c r="G55" s="115"/>
      <c r="H55" s="115"/>
      <c r="I55" s="115"/>
      <c r="J55" s="115"/>
      <c r="K55" s="115"/>
      <c r="L55" s="115"/>
    </row>
    <row r="57" spans="1:12" ht="15" x14ac:dyDescent="0.15">
      <c r="A57" s="111"/>
      <c r="B57" s="111"/>
      <c r="C57" s="111"/>
      <c r="D57" s="51" t="s">
        <v>232</v>
      </c>
      <c r="E57" s="51"/>
      <c r="F57" s="111"/>
      <c r="G57" s="111"/>
      <c r="H57" s="111"/>
      <c r="I57" s="51" t="s">
        <v>232</v>
      </c>
    </row>
    <row r="58" spans="1:12" ht="15" x14ac:dyDescent="0.15">
      <c r="A58" s="111" t="s">
        <v>0</v>
      </c>
      <c r="B58" s="111">
        <v>1</v>
      </c>
      <c r="C58" s="51">
        <v>1</v>
      </c>
      <c r="D58" s="51">
        <v>11</v>
      </c>
      <c r="E58" s="51"/>
      <c r="F58" s="111" t="s">
        <v>3</v>
      </c>
      <c r="G58" s="111">
        <v>1</v>
      </c>
      <c r="H58" s="51">
        <v>1</v>
      </c>
      <c r="I58" s="51">
        <v>40</v>
      </c>
    </row>
    <row r="59" spans="1:12" ht="15" x14ac:dyDescent="0.15">
      <c r="A59" s="111"/>
      <c r="B59" s="111"/>
      <c r="C59" s="51">
        <v>2</v>
      </c>
      <c r="D59" s="51">
        <v>10</v>
      </c>
      <c r="E59" s="51"/>
      <c r="F59" s="111"/>
      <c r="G59" s="111"/>
      <c r="H59" s="51">
        <v>2</v>
      </c>
      <c r="I59" s="51">
        <v>53</v>
      </c>
    </row>
    <row r="60" spans="1:12" ht="15" x14ac:dyDescent="0.15">
      <c r="A60" s="111"/>
      <c r="B60" s="111">
        <v>2</v>
      </c>
      <c r="C60" s="51">
        <v>1</v>
      </c>
      <c r="D60" s="51">
        <v>10</v>
      </c>
      <c r="E60" s="51"/>
      <c r="F60" s="111"/>
      <c r="G60" s="111">
        <v>2</v>
      </c>
      <c r="H60" s="51">
        <v>1</v>
      </c>
      <c r="I60" s="51">
        <v>60</v>
      </c>
    </row>
    <row r="61" spans="1:12" ht="15" x14ac:dyDescent="0.15">
      <c r="A61" s="111"/>
      <c r="B61" s="111"/>
      <c r="C61" s="51">
        <v>2</v>
      </c>
      <c r="D61" s="51">
        <v>11</v>
      </c>
      <c r="E61" s="51"/>
      <c r="F61" s="111"/>
      <c r="G61" s="111"/>
      <c r="H61" s="51">
        <v>2</v>
      </c>
      <c r="I61" s="51">
        <v>70</v>
      </c>
    </row>
    <row r="62" spans="1:12" ht="15" x14ac:dyDescent="0.15">
      <c r="A62" s="111"/>
      <c r="B62" s="111">
        <v>3</v>
      </c>
      <c r="C62" s="51">
        <v>1</v>
      </c>
      <c r="D62" s="51">
        <v>8</v>
      </c>
      <c r="E62" s="51"/>
      <c r="F62" s="111"/>
      <c r="G62" s="111">
        <v>3</v>
      </c>
      <c r="H62" s="51">
        <v>1</v>
      </c>
      <c r="I62" s="51">
        <v>56</v>
      </c>
    </row>
    <row r="63" spans="1:12" ht="15" x14ac:dyDescent="0.15">
      <c r="A63" s="111"/>
      <c r="B63" s="111"/>
      <c r="C63" s="51">
        <v>2</v>
      </c>
      <c r="D63" s="51">
        <v>14</v>
      </c>
      <c r="E63" s="51"/>
      <c r="F63" s="111"/>
      <c r="G63" s="111"/>
      <c r="H63" s="51">
        <v>2</v>
      </c>
      <c r="I63" s="51">
        <v>65</v>
      </c>
    </row>
    <row r="64" spans="1:12" ht="15" x14ac:dyDescent="0.15">
      <c r="A64" s="111"/>
      <c r="B64" s="111">
        <v>4</v>
      </c>
      <c r="C64" s="51">
        <v>1</v>
      </c>
      <c r="D64" s="51">
        <v>6</v>
      </c>
      <c r="E64" s="51"/>
      <c r="F64" s="111"/>
      <c r="G64" s="111">
        <v>4</v>
      </c>
      <c r="H64" s="51">
        <v>1</v>
      </c>
      <c r="I64" s="51">
        <v>42</v>
      </c>
    </row>
    <row r="65" spans="1:9" ht="15" x14ac:dyDescent="0.15">
      <c r="A65" s="111"/>
      <c r="B65" s="111"/>
      <c r="C65" s="51">
        <v>2</v>
      </c>
      <c r="D65" s="51">
        <v>7</v>
      </c>
      <c r="E65" s="51"/>
      <c r="F65" s="111"/>
      <c r="G65" s="111"/>
      <c r="H65" s="51">
        <v>2</v>
      </c>
      <c r="I65" s="51">
        <v>53</v>
      </c>
    </row>
    <row r="66" spans="1:9" ht="15" x14ac:dyDescent="0.15">
      <c r="A66" s="51"/>
      <c r="B66" s="51"/>
      <c r="C66" s="51" t="s">
        <v>23</v>
      </c>
      <c r="D66" s="51">
        <f>AVERAGE(D58:D65)</f>
        <v>9.625</v>
      </c>
      <c r="E66" s="51"/>
      <c r="F66" s="51"/>
      <c r="G66" s="51"/>
      <c r="H66" s="51" t="s">
        <v>23</v>
      </c>
      <c r="I66" s="51">
        <f>AVERAGE(I58:I65)</f>
        <v>54.875</v>
      </c>
    </row>
    <row r="67" spans="1:9" ht="15" x14ac:dyDescent="0.15">
      <c r="A67" s="111" t="s">
        <v>1</v>
      </c>
      <c r="B67" s="111">
        <v>1</v>
      </c>
      <c r="C67" s="51">
        <v>1</v>
      </c>
      <c r="D67" s="51">
        <v>5</v>
      </c>
      <c r="E67" s="51"/>
      <c r="F67" s="111" t="s">
        <v>4</v>
      </c>
      <c r="G67" s="111">
        <v>1</v>
      </c>
      <c r="H67" s="51">
        <v>1</v>
      </c>
      <c r="I67" s="51">
        <v>35</v>
      </c>
    </row>
    <row r="68" spans="1:9" ht="15" x14ac:dyDescent="0.15">
      <c r="A68" s="111"/>
      <c r="B68" s="111"/>
      <c r="C68" s="51">
        <v>2</v>
      </c>
      <c r="D68" s="51">
        <v>4</v>
      </c>
      <c r="E68" s="51"/>
      <c r="F68" s="111"/>
      <c r="G68" s="111"/>
      <c r="H68" s="51">
        <v>2</v>
      </c>
      <c r="I68" s="51">
        <v>29</v>
      </c>
    </row>
    <row r="69" spans="1:9" ht="15" x14ac:dyDescent="0.15">
      <c r="A69" s="111"/>
      <c r="B69" s="111">
        <v>2</v>
      </c>
      <c r="C69" s="51">
        <v>1</v>
      </c>
      <c r="D69" s="51">
        <v>6</v>
      </c>
      <c r="E69" s="51"/>
      <c r="F69" s="111"/>
      <c r="G69" s="111">
        <v>2</v>
      </c>
      <c r="H69" s="51">
        <v>1</v>
      </c>
      <c r="I69" s="51">
        <v>41</v>
      </c>
    </row>
    <row r="70" spans="1:9" ht="15" x14ac:dyDescent="0.15">
      <c r="A70" s="111"/>
      <c r="B70" s="111"/>
      <c r="C70" s="51">
        <v>2</v>
      </c>
      <c r="D70" s="51">
        <v>5</v>
      </c>
      <c r="E70" s="51"/>
      <c r="F70" s="111"/>
      <c r="G70" s="111"/>
      <c r="H70" s="51">
        <v>2</v>
      </c>
      <c r="I70" s="51">
        <v>52</v>
      </c>
    </row>
    <row r="71" spans="1:9" ht="15" x14ac:dyDescent="0.15">
      <c r="A71" s="111"/>
      <c r="B71" s="111">
        <v>3</v>
      </c>
      <c r="C71" s="51">
        <v>1</v>
      </c>
      <c r="D71" s="51">
        <v>7</v>
      </c>
      <c r="E71" s="51"/>
      <c r="F71" s="111"/>
      <c r="G71" s="111">
        <v>3</v>
      </c>
      <c r="H71" s="51">
        <v>1</v>
      </c>
      <c r="I71" s="51">
        <v>34</v>
      </c>
    </row>
    <row r="72" spans="1:9" ht="15" x14ac:dyDescent="0.15">
      <c r="A72" s="111"/>
      <c r="B72" s="111"/>
      <c r="C72" s="51">
        <v>2</v>
      </c>
      <c r="D72" s="51">
        <v>6</v>
      </c>
      <c r="E72" s="51"/>
      <c r="F72" s="111"/>
      <c r="G72" s="111"/>
      <c r="H72" s="51">
        <v>2</v>
      </c>
      <c r="I72" s="51">
        <v>43</v>
      </c>
    </row>
    <row r="73" spans="1:9" ht="15" x14ac:dyDescent="0.15">
      <c r="A73" s="111"/>
      <c r="B73" s="111">
        <v>4</v>
      </c>
      <c r="C73" s="51">
        <v>1</v>
      </c>
      <c r="D73" s="51">
        <v>7</v>
      </c>
      <c r="E73" s="51"/>
      <c r="F73" s="111"/>
      <c r="G73" s="111">
        <v>4</v>
      </c>
      <c r="H73" s="51">
        <v>1</v>
      </c>
      <c r="I73" s="51">
        <v>26</v>
      </c>
    </row>
    <row r="74" spans="1:9" ht="15" x14ac:dyDescent="0.15">
      <c r="A74" s="111"/>
      <c r="B74" s="111"/>
      <c r="C74" s="51">
        <v>2</v>
      </c>
      <c r="D74" s="51">
        <v>13</v>
      </c>
      <c r="E74" s="51"/>
      <c r="F74" s="111"/>
      <c r="G74" s="111"/>
      <c r="H74" s="51">
        <v>2</v>
      </c>
      <c r="I74" s="51">
        <v>28</v>
      </c>
    </row>
    <row r="75" spans="1:9" ht="15" x14ac:dyDescent="0.15">
      <c r="A75" s="51"/>
      <c r="B75" s="51"/>
      <c r="C75" s="51" t="s">
        <v>23</v>
      </c>
      <c r="D75" s="51">
        <f>AVERAGE(D67:D74)</f>
        <v>6.625</v>
      </c>
      <c r="E75" s="51"/>
      <c r="F75" s="51"/>
      <c r="G75" s="51"/>
      <c r="H75" s="51" t="s">
        <v>23</v>
      </c>
      <c r="I75" s="51">
        <f>AVERAGE(I67:I74)</f>
        <v>36</v>
      </c>
    </row>
    <row r="76" spans="1:9" ht="15" x14ac:dyDescent="0.15">
      <c r="A76" s="111" t="s">
        <v>2</v>
      </c>
      <c r="B76" s="111">
        <v>1</v>
      </c>
      <c r="C76" s="51">
        <v>1</v>
      </c>
      <c r="D76" s="51">
        <v>6</v>
      </c>
      <c r="E76" s="51"/>
      <c r="F76" s="111" t="s">
        <v>5</v>
      </c>
      <c r="G76" s="111">
        <v>1</v>
      </c>
      <c r="H76" s="51">
        <v>1</v>
      </c>
      <c r="I76" s="51">
        <v>27</v>
      </c>
    </row>
    <row r="77" spans="1:9" ht="15" x14ac:dyDescent="0.15">
      <c r="A77" s="111"/>
      <c r="B77" s="111"/>
      <c r="C77" s="51">
        <v>2</v>
      </c>
      <c r="D77" s="51">
        <v>8</v>
      </c>
      <c r="E77" s="51"/>
      <c r="F77" s="111"/>
      <c r="G77" s="111"/>
      <c r="H77" s="51">
        <v>2</v>
      </c>
      <c r="I77" s="51">
        <v>29</v>
      </c>
    </row>
    <row r="78" spans="1:9" ht="15" x14ac:dyDescent="0.15">
      <c r="A78" s="111"/>
      <c r="B78" s="111">
        <v>2</v>
      </c>
      <c r="C78" s="51">
        <v>1</v>
      </c>
      <c r="D78" s="51">
        <v>7</v>
      </c>
      <c r="E78" s="51"/>
      <c r="F78" s="111"/>
      <c r="G78" s="111">
        <v>2</v>
      </c>
      <c r="H78" s="51">
        <v>1</v>
      </c>
      <c r="I78" s="51">
        <v>36</v>
      </c>
    </row>
    <row r="79" spans="1:9" ht="15" x14ac:dyDescent="0.15">
      <c r="A79" s="111"/>
      <c r="B79" s="111"/>
      <c r="C79" s="51">
        <v>2</v>
      </c>
      <c r="D79" s="51">
        <v>9</v>
      </c>
      <c r="E79" s="51"/>
      <c r="F79" s="111"/>
      <c r="G79" s="111"/>
      <c r="H79" s="51">
        <v>2</v>
      </c>
      <c r="I79" s="51">
        <v>56</v>
      </c>
    </row>
    <row r="80" spans="1:9" ht="15" x14ac:dyDescent="0.15">
      <c r="A80" s="111"/>
      <c r="B80" s="111">
        <v>3</v>
      </c>
      <c r="C80" s="51">
        <v>1</v>
      </c>
      <c r="D80" s="51">
        <v>7</v>
      </c>
      <c r="E80" s="51"/>
      <c r="F80" s="111"/>
      <c r="G80" s="111">
        <v>3</v>
      </c>
      <c r="H80" s="51">
        <v>1</v>
      </c>
      <c r="I80" s="51">
        <v>54</v>
      </c>
    </row>
    <row r="81" spans="1:12" ht="15" x14ac:dyDescent="0.15">
      <c r="A81" s="111"/>
      <c r="B81" s="111"/>
      <c r="C81" s="51">
        <v>2</v>
      </c>
      <c r="D81" s="51">
        <v>7</v>
      </c>
      <c r="E81" s="51"/>
      <c r="F81" s="111"/>
      <c r="G81" s="111"/>
      <c r="H81" s="51">
        <v>2</v>
      </c>
      <c r="I81" s="51">
        <v>49</v>
      </c>
    </row>
    <row r="82" spans="1:12" ht="15" x14ac:dyDescent="0.15">
      <c r="A82" s="111"/>
      <c r="B82" s="111">
        <v>4</v>
      </c>
      <c r="C82" s="51">
        <v>1</v>
      </c>
      <c r="D82" s="51">
        <v>6</v>
      </c>
      <c r="E82" s="51"/>
      <c r="F82" s="111"/>
      <c r="G82" s="111">
        <v>4</v>
      </c>
      <c r="H82" s="51">
        <v>1</v>
      </c>
      <c r="I82" s="51">
        <v>58</v>
      </c>
    </row>
    <row r="83" spans="1:12" ht="15" x14ac:dyDescent="0.15">
      <c r="A83" s="111"/>
      <c r="B83" s="111"/>
      <c r="C83" s="51">
        <v>2</v>
      </c>
      <c r="D83" s="51">
        <v>6</v>
      </c>
      <c r="E83" s="51"/>
      <c r="F83" s="111"/>
      <c r="G83" s="111"/>
      <c r="H83" s="51">
        <v>2</v>
      </c>
      <c r="I83" s="51">
        <v>30</v>
      </c>
    </row>
    <row r="84" spans="1:12" ht="15" x14ac:dyDescent="0.15">
      <c r="A84" s="51"/>
      <c r="B84" s="51"/>
      <c r="C84" s="51" t="s">
        <v>23</v>
      </c>
      <c r="D84" s="51">
        <f>AVERAGE(D76:D83)</f>
        <v>7</v>
      </c>
      <c r="E84" s="51"/>
      <c r="F84" s="51"/>
      <c r="G84" s="51"/>
      <c r="H84" s="51" t="s">
        <v>23</v>
      </c>
      <c r="I84" s="51">
        <f>AVERAGE(I76:I83)</f>
        <v>42.375</v>
      </c>
    </row>
    <row r="87" spans="1:12" x14ac:dyDescent="0.15">
      <c r="A87" s="125" t="s">
        <v>450</v>
      </c>
      <c r="B87" s="115"/>
      <c r="C87" s="115"/>
      <c r="D87" s="115"/>
      <c r="E87" s="115"/>
      <c r="F87" s="115"/>
      <c r="G87" s="115"/>
      <c r="H87" s="115"/>
      <c r="I87" s="115"/>
      <c r="J87" s="115"/>
      <c r="K87" s="115"/>
      <c r="L87" s="115"/>
    </row>
    <row r="88" spans="1:12" x14ac:dyDescent="0.15">
      <c r="A88" s="115"/>
      <c r="B88" s="115"/>
      <c r="C88" s="115"/>
      <c r="D88" s="115"/>
      <c r="E88" s="115"/>
      <c r="F88" s="115"/>
      <c r="G88" s="115"/>
      <c r="H88" s="115"/>
      <c r="I88" s="115"/>
      <c r="J88" s="115"/>
      <c r="K88" s="115"/>
      <c r="L88" s="115"/>
    </row>
    <row r="90" spans="1:12" ht="18" x14ac:dyDescent="0.25">
      <c r="A90" s="110"/>
      <c r="B90" s="110"/>
      <c r="C90" s="52" t="s">
        <v>451</v>
      </c>
      <c r="D90" s="8"/>
      <c r="E90" s="8"/>
      <c r="F90" s="8"/>
      <c r="G90" s="108"/>
      <c r="H90" s="108"/>
      <c r="I90" s="52" t="s">
        <v>451</v>
      </c>
    </row>
    <row r="91" spans="1:12" ht="15" x14ac:dyDescent="0.25">
      <c r="A91" s="108" t="s">
        <v>0</v>
      </c>
      <c r="B91" s="49" t="s">
        <v>12</v>
      </c>
      <c r="C91" s="52">
        <v>4</v>
      </c>
      <c r="D91" s="8"/>
      <c r="E91" s="8"/>
      <c r="F91" s="8"/>
      <c r="G91" s="108" t="s">
        <v>3</v>
      </c>
      <c r="H91" s="49" t="s">
        <v>14</v>
      </c>
      <c r="I91" s="52">
        <v>20</v>
      </c>
    </row>
    <row r="92" spans="1:12" ht="15" x14ac:dyDescent="0.25">
      <c r="A92" s="108"/>
      <c r="B92" s="49" t="s">
        <v>16</v>
      </c>
      <c r="C92" s="52">
        <v>6</v>
      </c>
      <c r="D92" s="8"/>
      <c r="E92" s="8"/>
      <c r="F92" s="8"/>
      <c r="G92" s="108"/>
      <c r="H92" s="49" t="s">
        <v>18</v>
      </c>
      <c r="I92" s="52">
        <v>16</v>
      </c>
    </row>
    <row r="93" spans="1:12" ht="15" x14ac:dyDescent="0.25">
      <c r="A93" s="108"/>
      <c r="B93" s="49" t="s">
        <v>20</v>
      </c>
      <c r="C93" s="52">
        <v>7</v>
      </c>
      <c r="D93" s="8"/>
      <c r="E93" s="8"/>
      <c r="F93" s="8"/>
      <c r="G93" s="108"/>
      <c r="H93" s="49" t="s">
        <v>12</v>
      </c>
      <c r="I93" s="52">
        <v>33</v>
      </c>
    </row>
    <row r="94" spans="1:12" ht="15" x14ac:dyDescent="0.25">
      <c r="A94" s="8"/>
      <c r="B94" s="49" t="s">
        <v>23</v>
      </c>
      <c r="C94" s="52">
        <f>AVERAGE(C91:C93)</f>
        <v>5.666666666666667</v>
      </c>
      <c r="D94" s="8"/>
      <c r="E94" s="8"/>
      <c r="F94" s="8"/>
      <c r="G94" s="8"/>
      <c r="H94" s="49" t="s">
        <v>23</v>
      </c>
      <c r="I94" s="52">
        <f>AVERAGE(I91:I93)</f>
        <v>23</v>
      </c>
    </row>
    <row r="95" spans="1:12" ht="15" x14ac:dyDescent="0.25">
      <c r="A95" s="8"/>
      <c r="B95" s="49"/>
      <c r="C95" s="52"/>
      <c r="D95" s="8"/>
      <c r="E95" s="8"/>
      <c r="F95" s="8"/>
      <c r="G95" s="8"/>
      <c r="H95" s="49"/>
      <c r="I95" s="52"/>
    </row>
    <row r="96" spans="1:12" ht="15" x14ac:dyDescent="0.25">
      <c r="A96" s="108" t="s">
        <v>1</v>
      </c>
      <c r="B96" s="49" t="s">
        <v>29</v>
      </c>
      <c r="C96" s="52">
        <v>7</v>
      </c>
      <c r="D96" s="8"/>
      <c r="E96" s="8"/>
      <c r="F96" s="8"/>
      <c r="G96" s="108" t="s">
        <v>4</v>
      </c>
      <c r="H96" s="49" t="s">
        <v>32</v>
      </c>
      <c r="I96" s="52">
        <v>31</v>
      </c>
    </row>
    <row r="97" spans="1:12" ht="15" x14ac:dyDescent="0.25">
      <c r="A97" s="108"/>
      <c r="B97" s="49" t="s">
        <v>34</v>
      </c>
      <c r="C97" s="52">
        <v>6</v>
      </c>
      <c r="D97" s="8"/>
      <c r="E97" s="8"/>
      <c r="F97" s="8"/>
      <c r="G97" s="108"/>
      <c r="H97" s="49" t="s">
        <v>36</v>
      </c>
      <c r="I97" s="52">
        <v>23</v>
      </c>
    </row>
    <row r="98" spans="1:12" ht="15" x14ac:dyDescent="0.25">
      <c r="A98" s="108"/>
      <c r="B98" s="49" t="s">
        <v>38</v>
      </c>
      <c r="C98" s="52">
        <v>7</v>
      </c>
      <c r="D98" s="8"/>
      <c r="E98" s="8"/>
      <c r="F98" s="8"/>
      <c r="G98" s="108"/>
      <c r="H98" s="49" t="s">
        <v>29</v>
      </c>
      <c r="I98" s="52">
        <v>19</v>
      </c>
    </row>
    <row r="99" spans="1:12" ht="15" x14ac:dyDescent="0.25">
      <c r="A99" s="8"/>
      <c r="B99" s="49" t="s">
        <v>23</v>
      </c>
      <c r="C99" s="52">
        <f>AVERAGE(C96:C98)</f>
        <v>6.666666666666667</v>
      </c>
      <c r="D99" s="8"/>
      <c r="E99" s="8"/>
      <c r="F99" s="8"/>
      <c r="G99" s="8"/>
      <c r="H99" s="49" t="s">
        <v>23</v>
      </c>
      <c r="I99" s="52">
        <f>AVERAGE(I96:I98)</f>
        <v>24.333333333333332</v>
      </c>
    </row>
    <row r="100" spans="1:12" ht="15" x14ac:dyDescent="0.25">
      <c r="A100" s="8"/>
      <c r="B100" s="49"/>
      <c r="C100" s="52"/>
      <c r="D100" s="8"/>
      <c r="E100" s="8"/>
      <c r="F100" s="8"/>
      <c r="G100" s="8"/>
      <c r="H100" s="49"/>
      <c r="I100" s="52"/>
    </row>
    <row r="101" spans="1:12" ht="15" x14ac:dyDescent="0.25">
      <c r="A101" s="108" t="s">
        <v>2</v>
      </c>
      <c r="B101" s="49" t="s">
        <v>36</v>
      </c>
      <c r="C101" s="52">
        <v>5</v>
      </c>
      <c r="D101" s="8"/>
      <c r="E101" s="8"/>
      <c r="F101" s="8"/>
      <c r="G101" s="108" t="s">
        <v>5</v>
      </c>
      <c r="H101" s="49" t="s">
        <v>14</v>
      </c>
      <c r="I101" s="52">
        <v>21</v>
      </c>
    </row>
    <row r="102" spans="1:12" ht="15" x14ac:dyDescent="0.25">
      <c r="A102" s="108"/>
      <c r="B102" s="49" t="s">
        <v>12</v>
      </c>
      <c r="C102" s="52">
        <v>6</v>
      </c>
      <c r="D102" s="8"/>
      <c r="E102" s="8"/>
      <c r="F102" s="8"/>
      <c r="G102" s="108"/>
      <c r="H102" s="49" t="s">
        <v>36</v>
      </c>
      <c r="I102" s="52">
        <v>20</v>
      </c>
    </row>
    <row r="103" spans="1:12" ht="15" x14ac:dyDescent="0.25">
      <c r="A103" s="108"/>
      <c r="B103" s="49" t="s">
        <v>16</v>
      </c>
      <c r="C103" s="52">
        <v>10</v>
      </c>
      <c r="D103" s="8"/>
      <c r="E103" s="8"/>
      <c r="F103" s="8"/>
      <c r="G103" s="108"/>
      <c r="H103" s="49" t="s">
        <v>29</v>
      </c>
      <c r="I103" s="52">
        <v>28</v>
      </c>
    </row>
    <row r="104" spans="1:12" ht="15" x14ac:dyDescent="0.25">
      <c r="A104" s="8"/>
      <c r="B104" s="49" t="s">
        <v>23</v>
      </c>
      <c r="C104" s="52">
        <f>AVERAGE(C101:C103)</f>
        <v>7</v>
      </c>
      <c r="D104" s="8"/>
      <c r="E104" s="8"/>
      <c r="F104" s="8"/>
      <c r="G104" s="8"/>
      <c r="H104" s="49" t="s">
        <v>23</v>
      </c>
      <c r="I104" s="52">
        <f>AVERAGE(I101:I103)</f>
        <v>23</v>
      </c>
    </row>
    <row r="107" spans="1:12" x14ac:dyDescent="0.15">
      <c r="A107" s="118" t="s">
        <v>475</v>
      </c>
      <c r="B107" s="118"/>
      <c r="C107" s="118"/>
      <c r="D107" s="118"/>
      <c r="E107" s="118"/>
      <c r="F107" s="118"/>
      <c r="G107" s="118"/>
      <c r="H107" s="118"/>
      <c r="I107" s="57"/>
      <c r="J107" s="57"/>
      <c r="K107" s="57"/>
      <c r="L107" s="57"/>
    </row>
    <row r="108" spans="1:12" x14ac:dyDescent="0.15">
      <c r="A108" s="118"/>
      <c r="B108" s="118"/>
      <c r="C108" s="118"/>
      <c r="D108" s="118"/>
      <c r="E108" s="118"/>
      <c r="F108" s="118"/>
      <c r="G108" s="118"/>
      <c r="H108" s="118"/>
      <c r="I108" s="57"/>
      <c r="J108" s="57"/>
      <c r="K108" s="57"/>
      <c r="L108" s="57"/>
    </row>
    <row r="109" spans="1:12" x14ac:dyDescent="0.15">
      <c r="A109" s="57"/>
      <c r="B109" s="57"/>
      <c r="C109" s="57"/>
      <c r="D109" s="57"/>
      <c r="E109" s="57"/>
      <c r="F109" s="57"/>
      <c r="G109" s="57"/>
      <c r="H109" s="57"/>
      <c r="I109" s="57"/>
      <c r="J109" s="57"/>
      <c r="K109" s="57"/>
      <c r="L109" s="57"/>
    </row>
    <row r="110" spans="1:12" ht="14.25" x14ac:dyDescent="0.2">
      <c r="A110" s="57"/>
      <c r="B110" s="57"/>
      <c r="C110" s="57"/>
      <c r="D110" s="65" t="s">
        <v>386</v>
      </c>
      <c r="E110" s="65" t="s">
        <v>387</v>
      </c>
      <c r="F110" s="65" t="s">
        <v>395</v>
      </c>
      <c r="G110" s="65" t="s">
        <v>396</v>
      </c>
      <c r="H110" s="65" t="s">
        <v>388</v>
      </c>
      <c r="I110" s="65" t="s">
        <v>389</v>
      </c>
      <c r="J110" s="65" t="s">
        <v>390</v>
      </c>
      <c r="K110" s="65" t="s">
        <v>391</v>
      </c>
      <c r="L110" s="65" t="s">
        <v>392</v>
      </c>
    </row>
    <row r="111" spans="1:12" x14ac:dyDescent="0.15">
      <c r="A111" s="57"/>
      <c r="B111" s="57"/>
      <c r="C111" s="57"/>
      <c r="D111" s="57"/>
      <c r="E111" s="57"/>
      <c r="F111" s="57"/>
      <c r="G111" s="57"/>
      <c r="H111" s="57"/>
      <c r="I111" s="57"/>
      <c r="J111" s="57"/>
      <c r="K111" s="57"/>
      <c r="L111" s="57"/>
    </row>
    <row r="112" spans="1:12" ht="14.25" x14ac:dyDescent="0.2">
      <c r="A112" s="57"/>
      <c r="B112" s="57"/>
      <c r="C112" s="66" t="s">
        <v>412</v>
      </c>
      <c r="D112" s="58" t="s">
        <v>394</v>
      </c>
      <c r="E112" s="58">
        <v>0.47342664218016101</v>
      </c>
      <c r="F112" s="58">
        <v>100</v>
      </c>
      <c r="G112" s="58">
        <v>115.2</v>
      </c>
      <c r="H112" s="58">
        <v>-15.15</v>
      </c>
      <c r="I112" s="58">
        <v>19.170000000000002</v>
      </c>
      <c r="J112" s="58">
        <v>0.79059999999999997</v>
      </c>
      <c r="K112" s="58">
        <v>4</v>
      </c>
      <c r="L112" s="58">
        <v>0.92311607823332298</v>
      </c>
    </row>
    <row r="113" spans="1:12" ht="14.25" x14ac:dyDescent="0.2">
      <c r="A113" s="57"/>
      <c r="B113" s="57"/>
      <c r="C113" s="66" t="s">
        <v>419</v>
      </c>
      <c r="D113" s="58" t="s">
        <v>393</v>
      </c>
      <c r="E113" s="58">
        <v>1.206291618731E-3</v>
      </c>
      <c r="F113" s="58">
        <v>100</v>
      </c>
      <c r="G113" s="58">
        <v>397.3</v>
      </c>
      <c r="H113" s="58">
        <v>-297.3</v>
      </c>
      <c r="I113" s="58">
        <v>36.26</v>
      </c>
      <c r="J113" s="58">
        <v>8.1980000000000004</v>
      </c>
      <c r="K113" s="58">
        <v>4</v>
      </c>
      <c r="L113" s="58">
        <v>4.8164426572790001E-3</v>
      </c>
    </row>
    <row r="114" spans="1:12" ht="14.25" x14ac:dyDescent="0.2">
      <c r="A114" s="57"/>
      <c r="B114" s="57"/>
      <c r="C114" s="66" t="s">
        <v>439</v>
      </c>
      <c r="D114" s="58" t="s">
        <v>393</v>
      </c>
      <c r="E114" s="58">
        <v>2.856450007154E-3</v>
      </c>
      <c r="F114" s="58">
        <v>100</v>
      </c>
      <c r="G114" s="58">
        <v>573.1</v>
      </c>
      <c r="H114" s="58">
        <v>-473.1</v>
      </c>
      <c r="I114" s="58">
        <v>72.56</v>
      </c>
      <c r="J114" s="58">
        <v>6.52</v>
      </c>
      <c r="K114" s="58">
        <v>4</v>
      </c>
      <c r="L114" s="58">
        <v>1.1376937348786999E-2</v>
      </c>
    </row>
    <row r="115" spans="1:12" ht="14.25" x14ac:dyDescent="0.2">
      <c r="A115" s="57"/>
      <c r="B115" s="57"/>
      <c r="C115" s="66" t="s">
        <v>452</v>
      </c>
      <c r="D115" s="58" t="s">
        <v>393</v>
      </c>
      <c r="E115" s="58">
        <v>9.1327681159999992E-6</v>
      </c>
      <c r="F115" s="58">
        <v>100</v>
      </c>
      <c r="G115" s="58">
        <v>363.8</v>
      </c>
      <c r="H115" s="58">
        <v>-263.8</v>
      </c>
      <c r="I115" s="58">
        <v>9.2850000000000001</v>
      </c>
      <c r="J115" s="58">
        <v>28.41</v>
      </c>
      <c r="K115" s="58">
        <v>4</v>
      </c>
      <c r="L115" s="58">
        <v>3.6530572024000003E-5</v>
      </c>
    </row>
  </sheetData>
  <mergeCells count="85">
    <mergeCell ref="A96:A98"/>
    <mergeCell ref="G96:G98"/>
    <mergeCell ref="A101:A103"/>
    <mergeCell ref="G101:G103"/>
    <mergeCell ref="A107:H108"/>
    <mergeCell ref="A87:L88"/>
    <mergeCell ref="A90:B90"/>
    <mergeCell ref="G90:H90"/>
    <mergeCell ref="A91:A93"/>
    <mergeCell ref="G91:G93"/>
    <mergeCell ref="A76:A83"/>
    <mergeCell ref="B76:B77"/>
    <mergeCell ref="F76:F83"/>
    <mergeCell ref="G76:G77"/>
    <mergeCell ref="B78:B79"/>
    <mergeCell ref="G78:G79"/>
    <mergeCell ref="B80:B81"/>
    <mergeCell ref="G80:G81"/>
    <mergeCell ref="B82:B83"/>
    <mergeCell ref="G82:G83"/>
    <mergeCell ref="A67:A74"/>
    <mergeCell ref="B67:B68"/>
    <mergeCell ref="F67:F74"/>
    <mergeCell ref="G67:G68"/>
    <mergeCell ref="B69:B70"/>
    <mergeCell ref="G69:G70"/>
    <mergeCell ref="B71:B72"/>
    <mergeCell ref="G71:G72"/>
    <mergeCell ref="B73:B74"/>
    <mergeCell ref="G73:G74"/>
    <mergeCell ref="A54:L55"/>
    <mergeCell ref="A57:C57"/>
    <mergeCell ref="F57:H57"/>
    <mergeCell ref="A58:A65"/>
    <mergeCell ref="B58:B59"/>
    <mergeCell ref="F58:F65"/>
    <mergeCell ref="G58:G59"/>
    <mergeCell ref="B60:B61"/>
    <mergeCell ref="G60:G61"/>
    <mergeCell ref="B62:B63"/>
    <mergeCell ref="G62:G63"/>
    <mergeCell ref="B64:B65"/>
    <mergeCell ref="G64:G65"/>
    <mergeCell ref="A43:A50"/>
    <mergeCell ref="B43:B44"/>
    <mergeCell ref="F43:F50"/>
    <mergeCell ref="G43:G44"/>
    <mergeCell ref="B45:B46"/>
    <mergeCell ref="G45:G46"/>
    <mergeCell ref="B47:B48"/>
    <mergeCell ref="G47:G48"/>
    <mergeCell ref="B49:B50"/>
    <mergeCell ref="G49:G50"/>
    <mergeCell ref="A34:A41"/>
    <mergeCell ref="B34:B35"/>
    <mergeCell ref="F34:F41"/>
    <mergeCell ref="G34:G35"/>
    <mergeCell ref="B36:B37"/>
    <mergeCell ref="G36:G37"/>
    <mergeCell ref="B38:B39"/>
    <mergeCell ref="G38:G39"/>
    <mergeCell ref="B40:B41"/>
    <mergeCell ref="G40:G41"/>
    <mergeCell ref="A21:L22"/>
    <mergeCell ref="A24:C24"/>
    <mergeCell ref="F24:H24"/>
    <mergeCell ref="A25:A32"/>
    <mergeCell ref="B25:B26"/>
    <mergeCell ref="F25:F32"/>
    <mergeCell ref="G25:G26"/>
    <mergeCell ref="B27:B28"/>
    <mergeCell ref="G27:G28"/>
    <mergeCell ref="B29:B30"/>
    <mergeCell ref="G29:G30"/>
    <mergeCell ref="B31:B32"/>
    <mergeCell ref="G31:G32"/>
    <mergeCell ref="A1:L2"/>
    <mergeCell ref="A15:A17"/>
    <mergeCell ref="E15:E17"/>
    <mergeCell ref="A4:B4"/>
    <mergeCell ref="E4:G4"/>
    <mergeCell ref="A5:A7"/>
    <mergeCell ref="E5:F7"/>
    <mergeCell ref="A10:A12"/>
    <mergeCell ref="E10:E12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workbookViewId="0">
      <selection activeCell="G4" sqref="G4:K5"/>
    </sheetView>
  </sheetViews>
  <sheetFormatPr defaultRowHeight="13.5" x14ac:dyDescent="0.15"/>
  <cols>
    <col min="5" max="5" width="15" customWidth="1"/>
    <col min="6" max="6" width="13.375" customWidth="1"/>
    <col min="7" max="7" width="11.5" customWidth="1"/>
    <col min="8" max="8" width="16.875" customWidth="1"/>
  </cols>
  <sheetData>
    <row r="1" spans="1:11" ht="15" customHeight="1" x14ac:dyDescent="0.15">
      <c r="A1" s="105" t="s">
        <v>453</v>
      </c>
      <c r="B1" s="105"/>
      <c r="C1" s="105"/>
      <c r="D1" s="105"/>
      <c r="E1" s="105"/>
      <c r="F1" s="105"/>
      <c r="G1" s="1"/>
    </row>
    <row r="2" spans="1:11" ht="15" customHeight="1" x14ac:dyDescent="0.15">
      <c r="A2" s="105"/>
      <c r="B2" s="105"/>
      <c r="C2" s="105"/>
      <c r="D2" s="105"/>
      <c r="E2" s="105"/>
      <c r="F2" s="105"/>
      <c r="G2" s="1"/>
    </row>
    <row r="3" spans="1:11" ht="15" x14ac:dyDescent="0.15">
      <c r="A3" s="51"/>
      <c r="B3" s="51"/>
      <c r="C3" s="51" t="s">
        <v>243</v>
      </c>
      <c r="D3" s="51" t="s">
        <v>244</v>
      </c>
      <c r="E3" s="51" t="s">
        <v>245</v>
      </c>
      <c r="F3" s="51" t="s">
        <v>246</v>
      </c>
      <c r="G3" s="37"/>
      <c r="H3" s="39"/>
    </row>
    <row r="4" spans="1:11" ht="15" x14ac:dyDescent="0.15">
      <c r="A4" s="51" t="s">
        <v>247</v>
      </c>
      <c r="B4" s="51" t="s">
        <v>248</v>
      </c>
      <c r="C4" s="71">
        <v>863158</v>
      </c>
      <c r="D4" s="71">
        <v>911990</v>
      </c>
      <c r="E4" s="51">
        <f>D4/C4</f>
        <v>1.0565736516373596</v>
      </c>
      <c r="F4" s="51">
        <f>E4/E8</f>
        <v>1.0179513201064996</v>
      </c>
      <c r="G4" s="132" t="s">
        <v>470</v>
      </c>
      <c r="H4" s="132"/>
      <c r="I4" s="132"/>
      <c r="J4" s="132"/>
      <c r="K4" s="132"/>
    </row>
    <row r="5" spans="1:11" ht="15" x14ac:dyDescent="0.15">
      <c r="A5" s="51" t="s">
        <v>249</v>
      </c>
      <c r="B5" s="51" t="s">
        <v>250</v>
      </c>
      <c r="C5" s="71">
        <v>876715</v>
      </c>
      <c r="D5" s="71">
        <v>894918</v>
      </c>
      <c r="E5" s="51">
        <f t="shared" ref="E5:E12" si="0">D5/C5</f>
        <v>1.0207627336135461</v>
      </c>
      <c r="F5" s="51">
        <f>E5/E8</f>
        <v>0.98344944584522631</v>
      </c>
      <c r="G5" s="132"/>
      <c r="H5" s="132"/>
      <c r="I5" s="132"/>
      <c r="J5" s="132"/>
      <c r="K5" s="132"/>
    </row>
    <row r="6" spans="1:11" ht="15" x14ac:dyDescent="0.15">
      <c r="A6" s="51" t="s">
        <v>251</v>
      </c>
      <c r="B6" s="51" t="s">
        <v>252</v>
      </c>
      <c r="C6" s="71">
        <v>875961</v>
      </c>
      <c r="D6" s="71">
        <v>922655</v>
      </c>
      <c r="E6" s="51">
        <f t="shared" si="0"/>
        <v>1.053306026181531</v>
      </c>
      <c r="F6" s="51">
        <f>E6/E8</f>
        <v>1.0148031404777349</v>
      </c>
      <c r="G6" s="37"/>
      <c r="H6" s="39"/>
    </row>
    <row r="7" spans="1:11" ht="15" x14ac:dyDescent="0.15">
      <c r="A7" s="51" t="s">
        <v>253</v>
      </c>
      <c r="B7" s="51" t="s">
        <v>254</v>
      </c>
      <c r="C7" s="71">
        <v>891323</v>
      </c>
      <c r="D7" s="71">
        <v>910150</v>
      </c>
      <c r="E7" s="51">
        <f t="shared" si="0"/>
        <v>1.0211225335821021</v>
      </c>
      <c r="F7" s="51">
        <f>E7/E8</f>
        <v>0.98379609357053943</v>
      </c>
      <c r="G7" s="37"/>
      <c r="H7" s="39"/>
    </row>
    <row r="8" spans="1:11" ht="15" x14ac:dyDescent="0.2">
      <c r="A8" s="51"/>
      <c r="B8" s="51" t="s">
        <v>255</v>
      </c>
      <c r="C8" s="51"/>
      <c r="D8" s="51"/>
      <c r="E8" s="51">
        <f>AVERAGE(E4:E7)</f>
        <v>1.0379412362536347</v>
      </c>
      <c r="F8" s="51">
        <f>AVERAGE(F4:F7)</f>
        <v>1</v>
      </c>
      <c r="G8" s="89" t="s">
        <v>51</v>
      </c>
      <c r="H8" s="98" t="s">
        <v>256</v>
      </c>
    </row>
    <row r="9" spans="1:11" ht="15" x14ac:dyDescent="0.15">
      <c r="A9" s="51" t="s">
        <v>257</v>
      </c>
      <c r="B9" s="51" t="s">
        <v>258</v>
      </c>
      <c r="C9" s="71">
        <v>860004</v>
      </c>
      <c r="D9" s="71">
        <v>861803</v>
      </c>
      <c r="E9" s="51">
        <f t="shared" si="0"/>
        <v>1.002091850735578</v>
      </c>
      <c r="F9" s="51">
        <f>E9/E8</f>
        <v>0.96546106439758372</v>
      </c>
      <c r="G9" s="89"/>
      <c r="H9" s="99"/>
    </row>
    <row r="10" spans="1:11" ht="15" x14ac:dyDescent="0.15">
      <c r="A10" s="51" t="s">
        <v>259</v>
      </c>
      <c r="B10" s="51" t="s">
        <v>260</v>
      </c>
      <c r="C10" s="71">
        <v>909433</v>
      </c>
      <c r="D10" s="71">
        <v>906776</v>
      </c>
      <c r="E10" s="51">
        <f t="shared" si="0"/>
        <v>0.99707839939830645</v>
      </c>
      <c r="F10" s="51">
        <f>E10/E8</f>
        <v>0.96063087636558375</v>
      </c>
      <c r="G10" s="89"/>
      <c r="H10" s="99"/>
    </row>
    <row r="11" spans="1:11" ht="15" x14ac:dyDescent="0.15">
      <c r="A11" s="51" t="s">
        <v>261</v>
      </c>
      <c r="B11" s="51" t="s">
        <v>262</v>
      </c>
      <c r="C11" s="71">
        <v>880382</v>
      </c>
      <c r="D11" s="71">
        <v>895553</v>
      </c>
      <c r="E11" s="51">
        <f t="shared" si="0"/>
        <v>1.0172322923458226</v>
      </c>
      <c r="F11" s="51">
        <f>E11/E8</f>
        <v>0.9800480574578968</v>
      </c>
      <c r="G11" s="89"/>
      <c r="H11" s="99"/>
    </row>
    <row r="12" spans="1:11" ht="15" x14ac:dyDescent="0.15">
      <c r="A12" s="51" t="s">
        <v>263</v>
      </c>
      <c r="B12" s="51" t="s">
        <v>264</v>
      </c>
      <c r="C12" s="71">
        <v>935120</v>
      </c>
      <c r="D12" s="71">
        <v>970920</v>
      </c>
      <c r="E12" s="51">
        <f t="shared" si="0"/>
        <v>1.0382838566173325</v>
      </c>
      <c r="F12" s="51">
        <f>E12/E8</f>
        <v>1.000330096109231</v>
      </c>
      <c r="G12" s="89"/>
      <c r="H12" s="99"/>
    </row>
    <row r="13" spans="1:11" ht="15" x14ac:dyDescent="0.2">
      <c r="A13" s="51"/>
      <c r="B13" s="51" t="s">
        <v>255</v>
      </c>
      <c r="C13" s="51"/>
      <c r="D13" s="51"/>
      <c r="E13" s="51">
        <f>AVERAGE(E9:E12)</f>
        <v>1.01367159977426</v>
      </c>
      <c r="F13" s="51">
        <f>AVERAGE(F9:F12)</f>
        <v>0.97661752358257381</v>
      </c>
      <c r="G13" s="89" t="s">
        <v>153</v>
      </c>
      <c r="H13" s="98" t="s">
        <v>265</v>
      </c>
    </row>
    <row r="14" spans="1:11" ht="15" x14ac:dyDescent="0.15">
      <c r="A14" s="51"/>
      <c r="B14" s="51"/>
      <c r="C14" s="51"/>
      <c r="D14" s="51"/>
      <c r="E14" s="51"/>
      <c r="F14" s="51"/>
      <c r="G14" s="89"/>
      <c r="H14" s="88"/>
    </row>
    <row r="15" spans="1:11" ht="15" x14ac:dyDescent="0.15">
      <c r="A15" s="51"/>
      <c r="B15" s="51"/>
      <c r="C15" s="51"/>
      <c r="D15" s="51"/>
      <c r="E15" s="51"/>
      <c r="F15" s="51"/>
      <c r="G15" s="89" t="s">
        <v>266</v>
      </c>
      <c r="H15" s="88"/>
    </row>
    <row r="16" spans="1:11" ht="13.5" customHeight="1" x14ac:dyDescent="0.15">
      <c r="A16" s="97"/>
      <c r="B16" s="40"/>
      <c r="C16" s="40"/>
      <c r="D16" s="40"/>
      <c r="E16" s="40"/>
      <c r="F16" s="40"/>
    </row>
    <row r="17" spans="1:6" x14ac:dyDescent="0.15">
      <c r="A17" s="40"/>
      <c r="B17" s="40"/>
      <c r="C17" s="40"/>
      <c r="D17" s="40"/>
      <c r="E17" s="40"/>
      <c r="F17" s="40"/>
    </row>
  </sheetData>
  <mergeCells count="2">
    <mergeCell ref="A1:F2"/>
    <mergeCell ref="G4:K5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workbookViewId="0">
      <selection activeCell="G3" sqref="G3:K4"/>
    </sheetView>
  </sheetViews>
  <sheetFormatPr defaultRowHeight="13.5" x14ac:dyDescent="0.15"/>
  <cols>
    <col min="4" max="4" width="13.875" customWidth="1"/>
    <col min="5" max="5" width="17.5" customWidth="1"/>
    <col min="6" max="6" width="16.125" customWidth="1"/>
    <col min="7" max="7" width="16" customWidth="1"/>
    <col min="8" max="8" width="18.625" customWidth="1"/>
  </cols>
  <sheetData>
    <row r="1" spans="1:11" ht="18" customHeight="1" x14ac:dyDescent="0.15">
      <c r="A1" s="105" t="s">
        <v>454</v>
      </c>
      <c r="B1" s="105"/>
      <c r="C1" s="105"/>
      <c r="D1" s="105"/>
      <c r="E1" s="105"/>
      <c r="F1" s="105"/>
    </row>
    <row r="2" spans="1:11" ht="15" customHeight="1" x14ac:dyDescent="0.15">
      <c r="A2" s="105"/>
      <c r="B2" s="105"/>
      <c r="C2" s="105"/>
      <c r="D2" s="105"/>
      <c r="E2" s="105"/>
      <c r="F2" s="105"/>
      <c r="G2" s="1"/>
    </row>
    <row r="3" spans="1:11" ht="18" x14ac:dyDescent="0.15">
      <c r="A3" s="6"/>
      <c r="B3" s="6"/>
      <c r="C3" s="6" t="s">
        <v>243</v>
      </c>
      <c r="D3" s="6" t="s">
        <v>267</v>
      </c>
      <c r="E3" s="6" t="s">
        <v>268</v>
      </c>
      <c r="F3" s="6" t="s">
        <v>246</v>
      </c>
      <c r="G3" s="132" t="s">
        <v>466</v>
      </c>
      <c r="H3" s="133"/>
      <c r="I3" s="133"/>
      <c r="J3" s="133"/>
      <c r="K3" s="133"/>
    </row>
    <row r="4" spans="1:11" ht="15" x14ac:dyDescent="0.15">
      <c r="A4" s="51" t="s">
        <v>269</v>
      </c>
      <c r="B4" s="51" t="s">
        <v>270</v>
      </c>
      <c r="C4" s="71">
        <v>623901</v>
      </c>
      <c r="D4" s="71">
        <v>304561</v>
      </c>
      <c r="E4" s="51">
        <f>D4/C4</f>
        <v>0.48815597346373862</v>
      </c>
      <c r="F4" s="51">
        <f>E4/E7</f>
        <v>0.90396219377884079</v>
      </c>
      <c r="G4" s="133"/>
      <c r="H4" s="133"/>
      <c r="I4" s="133"/>
      <c r="J4" s="133"/>
      <c r="K4" s="133"/>
    </row>
    <row r="5" spans="1:11" ht="15" x14ac:dyDescent="0.15">
      <c r="A5" s="51" t="s">
        <v>271</v>
      </c>
      <c r="B5" s="51" t="s">
        <v>272</v>
      </c>
      <c r="C5" s="71">
        <v>505508</v>
      </c>
      <c r="D5" s="71">
        <v>278506</v>
      </c>
      <c r="E5" s="51">
        <f t="shared" ref="E5:E12" si="0">D5/C5</f>
        <v>0.55094281396140121</v>
      </c>
      <c r="F5" s="51">
        <f>E5/E7</f>
        <v>1.0202302170378561</v>
      </c>
      <c r="G5" s="1"/>
    </row>
    <row r="6" spans="1:11" ht="15" x14ac:dyDescent="0.15">
      <c r="A6" s="51" t="s">
        <v>273</v>
      </c>
      <c r="B6" s="51" t="s">
        <v>274</v>
      </c>
      <c r="C6" s="71">
        <v>650375</v>
      </c>
      <c r="D6" s="71">
        <v>377839</v>
      </c>
      <c r="E6" s="51">
        <f t="shared" si="0"/>
        <v>0.58095560253699785</v>
      </c>
      <c r="F6" s="51">
        <f>E6/E7</f>
        <v>1.0758075891833025</v>
      </c>
      <c r="G6" s="1"/>
    </row>
    <row r="7" spans="1:11" ht="15" x14ac:dyDescent="0.2">
      <c r="A7" s="51"/>
      <c r="B7" s="51" t="s">
        <v>275</v>
      </c>
      <c r="C7" s="51"/>
      <c r="D7" s="51"/>
      <c r="E7" s="51">
        <f>AVERAGE(E4:E6)</f>
        <v>0.5400181299873793</v>
      </c>
      <c r="F7" s="51">
        <f>AVERAGE(F4:F6)</f>
        <v>0.99999999999999967</v>
      </c>
      <c r="G7" s="91" t="s">
        <v>276</v>
      </c>
      <c r="H7" s="100" t="s">
        <v>277</v>
      </c>
    </row>
    <row r="8" spans="1:11" ht="15" x14ac:dyDescent="0.15">
      <c r="A8" s="51" t="s">
        <v>278</v>
      </c>
      <c r="B8" s="51" t="s">
        <v>258</v>
      </c>
      <c r="C8" s="71">
        <v>621430</v>
      </c>
      <c r="D8" s="71">
        <v>154699</v>
      </c>
      <c r="E8" s="51">
        <f t="shared" si="0"/>
        <v>0.24894034726356951</v>
      </c>
      <c r="F8" s="51">
        <f>E8/E7</f>
        <v>0.46098516594134992</v>
      </c>
      <c r="G8" s="91"/>
      <c r="H8" s="101"/>
    </row>
    <row r="9" spans="1:11" ht="15" x14ac:dyDescent="0.15">
      <c r="A9" s="51" t="s">
        <v>279</v>
      </c>
      <c r="B9" s="51" t="s">
        <v>280</v>
      </c>
      <c r="C9" s="71">
        <v>501009</v>
      </c>
      <c r="D9" s="71">
        <v>176019</v>
      </c>
      <c r="E9" s="51">
        <f>D9/C9</f>
        <v>0.35132901804159206</v>
      </c>
      <c r="F9" s="51">
        <f>E9/E7</f>
        <v>0.65058744981358851</v>
      </c>
      <c r="G9" s="91"/>
      <c r="H9" s="101"/>
    </row>
    <row r="10" spans="1:11" ht="15" x14ac:dyDescent="0.15">
      <c r="A10" s="51" t="s">
        <v>281</v>
      </c>
      <c r="B10" s="51" t="s">
        <v>282</v>
      </c>
      <c r="C10" s="71">
        <v>568282</v>
      </c>
      <c r="D10" s="71">
        <v>185620</v>
      </c>
      <c r="E10" s="51">
        <f t="shared" si="0"/>
        <v>0.32663360796224411</v>
      </c>
      <c r="F10" s="51">
        <f>E10/E7</f>
        <v>0.60485674429093306</v>
      </c>
      <c r="G10" s="91"/>
      <c r="H10" s="101"/>
    </row>
    <row r="11" spans="1:11" ht="15" x14ac:dyDescent="0.15">
      <c r="A11" s="51" t="s">
        <v>283</v>
      </c>
      <c r="B11" s="51" t="s">
        <v>284</v>
      </c>
      <c r="C11" s="71">
        <v>659705</v>
      </c>
      <c r="D11" s="71">
        <v>207236</v>
      </c>
      <c r="E11" s="51">
        <f t="shared" si="0"/>
        <v>0.31413434792824063</v>
      </c>
      <c r="F11" s="51">
        <f>E11/E7</f>
        <v>0.58171074355518815</v>
      </c>
      <c r="G11" s="91"/>
      <c r="H11" s="101"/>
    </row>
    <row r="12" spans="1:11" ht="15" x14ac:dyDescent="0.15">
      <c r="A12" s="51" t="s">
        <v>285</v>
      </c>
      <c r="B12" s="51" t="s">
        <v>286</v>
      </c>
      <c r="C12" s="71">
        <v>677890</v>
      </c>
      <c r="D12" s="71">
        <v>286095</v>
      </c>
      <c r="E12" s="51">
        <f t="shared" si="0"/>
        <v>0.42203749870923013</v>
      </c>
      <c r="F12" s="51">
        <f>E12/E7</f>
        <v>0.78152468458622582</v>
      </c>
      <c r="G12" s="91"/>
      <c r="H12" s="101"/>
    </row>
    <row r="13" spans="1:11" ht="15" x14ac:dyDescent="0.2">
      <c r="A13" s="51"/>
      <c r="B13" s="51" t="s">
        <v>287</v>
      </c>
      <c r="C13" s="51"/>
      <c r="D13" s="51"/>
      <c r="E13" s="51">
        <f>AVERAGE(E8:E12)</f>
        <v>0.33261496398097529</v>
      </c>
      <c r="F13" s="51">
        <f>AVERAGE(F8:F12)</f>
        <v>0.61593295763745703</v>
      </c>
      <c r="G13" s="91" t="s">
        <v>288</v>
      </c>
      <c r="H13" s="100" t="s">
        <v>289</v>
      </c>
    </row>
    <row r="14" spans="1:11" ht="15" x14ac:dyDescent="0.15">
      <c r="A14" s="51"/>
      <c r="B14" s="51"/>
      <c r="C14" s="51"/>
      <c r="D14" s="51"/>
      <c r="E14" s="51"/>
      <c r="F14" s="51"/>
      <c r="G14" s="91"/>
      <c r="H14" s="102"/>
    </row>
    <row r="15" spans="1:11" ht="15" x14ac:dyDescent="0.15">
      <c r="A15" s="6"/>
      <c r="B15" s="6"/>
      <c r="C15" s="6"/>
      <c r="D15" s="6"/>
      <c r="E15" s="6"/>
      <c r="F15" s="6"/>
      <c r="G15" s="91" t="s">
        <v>290</v>
      </c>
      <c r="H15" s="102"/>
    </row>
  </sheetData>
  <mergeCells count="2">
    <mergeCell ref="A1:F2"/>
    <mergeCell ref="G3:K4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workbookViewId="0">
      <selection activeCell="G4" sqref="G4:K5"/>
    </sheetView>
  </sheetViews>
  <sheetFormatPr defaultRowHeight="13.5" x14ac:dyDescent="0.15"/>
  <cols>
    <col min="4" max="4" width="13.25" customWidth="1"/>
    <col min="5" max="5" width="18.75" customWidth="1"/>
    <col min="6" max="6" width="14.75" customWidth="1"/>
    <col min="7" max="7" width="16.5" customWidth="1"/>
    <col min="8" max="8" width="16.375" customWidth="1"/>
  </cols>
  <sheetData>
    <row r="1" spans="1:11" ht="18" customHeight="1" x14ac:dyDescent="0.15">
      <c r="A1" s="105" t="s">
        <v>455</v>
      </c>
      <c r="B1" s="105"/>
      <c r="C1" s="105"/>
      <c r="D1" s="105"/>
      <c r="E1" s="105"/>
      <c r="F1" s="105"/>
      <c r="G1" s="1"/>
    </row>
    <row r="2" spans="1:11" ht="15" customHeight="1" x14ac:dyDescent="0.15">
      <c r="A2" s="105"/>
      <c r="B2" s="105"/>
      <c r="C2" s="105"/>
      <c r="D2" s="105"/>
      <c r="E2" s="105"/>
      <c r="F2" s="105"/>
      <c r="G2" s="1"/>
    </row>
    <row r="3" spans="1:11" ht="18" x14ac:dyDescent="0.15">
      <c r="A3" s="6"/>
      <c r="B3" s="6"/>
      <c r="C3" s="6" t="s">
        <v>291</v>
      </c>
      <c r="D3" s="6" t="s">
        <v>292</v>
      </c>
      <c r="E3" s="6" t="s">
        <v>293</v>
      </c>
      <c r="F3" s="6" t="s">
        <v>294</v>
      </c>
      <c r="G3" s="1"/>
    </row>
    <row r="4" spans="1:11" ht="15" x14ac:dyDescent="0.15">
      <c r="A4" s="6" t="s">
        <v>295</v>
      </c>
      <c r="B4" s="6" t="s">
        <v>296</v>
      </c>
      <c r="C4" s="40">
        <v>743975</v>
      </c>
      <c r="D4" s="40">
        <v>514394</v>
      </c>
      <c r="E4" s="6">
        <f>D4/C4</f>
        <v>0.6914130179105481</v>
      </c>
      <c r="F4" s="6">
        <f>E4/E8</f>
        <v>0.91756318243085488</v>
      </c>
      <c r="G4" s="132" t="s">
        <v>466</v>
      </c>
      <c r="H4" s="133"/>
      <c r="I4" s="133"/>
      <c r="J4" s="133"/>
      <c r="K4" s="133"/>
    </row>
    <row r="5" spans="1:11" ht="15" x14ac:dyDescent="0.15">
      <c r="A5" s="6" t="s">
        <v>297</v>
      </c>
      <c r="B5" s="6" t="s">
        <v>298</v>
      </c>
      <c r="C5" s="40">
        <v>668294</v>
      </c>
      <c r="D5" s="40">
        <v>387473</v>
      </c>
      <c r="E5" s="6">
        <f t="shared" ref="E5:E12" si="0">D5/C5</f>
        <v>0.57979422230335753</v>
      </c>
      <c r="F5" s="6">
        <f>E5/E8</f>
        <v>0.76943566000447905</v>
      </c>
      <c r="G5" s="133"/>
      <c r="H5" s="133"/>
      <c r="I5" s="133"/>
      <c r="J5" s="133"/>
      <c r="K5" s="133"/>
    </row>
    <row r="6" spans="1:11" ht="15" x14ac:dyDescent="0.15">
      <c r="A6" s="6" t="s">
        <v>299</v>
      </c>
      <c r="B6" s="6" t="s">
        <v>300</v>
      </c>
      <c r="C6" s="40">
        <v>493490</v>
      </c>
      <c r="D6" s="40">
        <v>414944</v>
      </c>
      <c r="E6" s="6">
        <f t="shared" si="0"/>
        <v>0.84083568056090296</v>
      </c>
      <c r="F6" s="6">
        <f>E6/E8</f>
        <v>1.1158596135323151</v>
      </c>
      <c r="G6" s="1"/>
    </row>
    <row r="7" spans="1:11" ht="15" x14ac:dyDescent="0.15">
      <c r="A7" s="6" t="s">
        <v>301</v>
      </c>
      <c r="B7" s="6" t="s">
        <v>302</v>
      </c>
      <c r="C7" s="40">
        <v>679206</v>
      </c>
      <c r="D7" s="40">
        <v>612701</v>
      </c>
      <c r="E7" s="6">
        <f t="shared" si="0"/>
        <v>0.90208419831391362</v>
      </c>
      <c r="F7" s="6">
        <f>E7/E8</f>
        <v>1.197141544032351</v>
      </c>
      <c r="G7" s="1"/>
    </row>
    <row r="8" spans="1:11" ht="15" x14ac:dyDescent="0.2">
      <c r="A8" s="6"/>
      <c r="B8" s="51" t="s">
        <v>303</v>
      </c>
      <c r="C8" s="51"/>
      <c r="D8" s="51"/>
      <c r="E8" s="51">
        <f>AVERAGE(E4:E7)</f>
        <v>0.75353177977218055</v>
      </c>
      <c r="F8" s="51">
        <f>AVERAGE(F4:F7)</f>
        <v>1</v>
      </c>
      <c r="G8" s="91" t="s">
        <v>304</v>
      </c>
      <c r="H8" s="100" t="s">
        <v>305</v>
      </c>
    </row>
    <row r="9" spans="1:11" ht="15" x14ac:dyDescent="0.15">
      <c r="A9" s="6" t="s">
        <v>306</v>
      </c>
      <c r="B9" s="51" t="s">
        <v>307</v>
      </c>
      <c r="C9" s="71">
        <v>691176</v>
      </c>
      <c r="D9" s="71">
        <v>644866</v>
      </c>
      <c r="E9" s="51">
        <f t="shared" si="0"/>
        <v>0.93299825225412925</v>
      </c>
      <c r="F9" s="51">
        <f>E9/E8</f>
        <v>1.2381670916868401</v>
      </c>
      <c r="G9" s="91"/>
      <c r="H9" s="101"/>
    </row>
    <row r="10" spans="1:11" ht="15" x14ac:dyDescent="0.15">
      <c r="A10" s="6" t="s">
        <v>308</v>
      </c>
      <c r="B10" s="51" t="s">
        <v>309</v>
      </c>
      <c r="C10" s="71">
        <v>606646</v>
      </c>
      <c r="D10" s="71">
        <v>633809</v>
      </c>
      <c r="E10" s="51">
        <f t="shared" si="0"/>
        <v>1.044775701150259</v>
      </c>
      <c r="F10" s="51">
        <f>E10/E8</f>
        <v>1.386505160361162</v>
      </c>
      <c r="G10" s="91"/>
      <c r="H10" s="101"/>
    </row>
    <row r="11" spans="1:11" ht="15" x14ac:dyDescent="0.15">
      <c r="A11" s="6" t="s">
        <v>310</v>
      </c>
      <c r="B11" s="51" t="s">
        <v>311</v>
      </c>
      <c r="C11" s="71">
        <v>584516</v>
      </c>
      <c r="D11" s="71">
        <v>611396</v>
      </c>
      <c r="E11" s="51">
        <f t="shared" si="0"/>
        <v>1.0459867651184911</v>
      </c>
      <c r="F11" s="51">
        <f>E11/E8</f>
        <v>1.3881123440271226</v>
      </c>
      <c r="G11" s="91"/>
      <c r="H11" s="101"/>
    </row>
    <row r="12" spans="1:11" ht="15" x14ac:dyDescent="0.15">
      <c r="A12" s="6" t="s">
        <v>312</v>
      </c>
      <c r="B12" s="51" t="s">
        <v>313</v>
      </c>
      <c r="C12" s="71">
        <v>712364</v>
      </c>
      <c r="D12" s="71">
        <v>736988</v>
      </c>
      <c r="E12" s="51">
        <f t="shared" si="0"/>
        <v>1.0345665979751923</v>
      </c>
      <c r="F12" s="51">
        <f>E12/E8</f>
        <v>1.3729568224554227</v>
      </c>
      <c r="G12" s="91"/>
      <c r="H12" s="101"/>
    </row>
    <row r="13" spans="1:11" ht="15" x14ac:dyDescent="0.2">
      <c r="A13" s="6"/>
      <c r="B13" s="51" t="s">
        <v>314</v>
      </c>
      <c r="C13" s="51"/>
      <c r="D13" s="51"/>
      <c r="E13" s="51">
        <f>AVERAGE(E9:E12)</f>
        <v>1.0145818291245181</v>
      </c>
      <c r="F13" s="51">
        <f>AVERAGE(F9:F12)</f>
        <v>1.3464353546326371</v>
      </c>
      <c r="G13" s="91" t="s">
        <v>315</v>
      </c>
      <c r="H13" s="100" t="s">
        <v>316</v>
      </c>
    </row>
    <row r="14" spans="1:11" ht="15" x14ac:dyDescent="0.15">
      <c r="A14" s="6"/>
      <c r="B14" s="6"/>
      <c r="C14" s="6"/>
      <c r="D14" s="6"/>
      <c r="E14" s="6"/>
      <c r="F14" s="6"/>
      <c r="G14" s="91"/>
      <c r="H14" s="102"/>
    </row>
    <row r="15" spans="1:11" ht="15" x14ac:dyDescent="0.15">
      <c r="A15" s="6"/>
      <c r="B15" s="6"/>
      <c r="C15" s="6"/>
      <c r="D15" s="6"/>
      <c r="E15" s="6"/>
      <c r="F15" s="6"/>
      <c r="G15" s="91" t="s">
        <v>317</v>
      </c>
      <c r="H15" s="102"/>
    </row>
  </sheetData>
  <mergeCells count="2">
    <mergeCell ref="A1:F2"/>
    <mergeCell ref="G4:K5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workbookViewId="0">
      <selection activeCell="G5" sqref="G5:K6"/>
    </sheetView>
  </sheetViews>
  <sheetFormatPr defaultRowHeight="13.5" x14ac:dyDescent="0.15"/>
  <cols>
    <col min="5" max="5" width="15.75" customWidth="1"/>
    <col min="6" max="6" width="15.125" customWidth="1"/>
    <col min="7" max="7" width="13.5" customWidth="1"/>
    <col min="8" max="8" width="16.375" customWidth="1"/>
  </cols>
  <sheetData>
    <row r="1" spans="1:11" ht="15" customHeight="1" x14ac:dyDescent="0.15">
      <c r="A1" s="105" t="s">
        <v>456</v>
      </c>
      <c r="B1" s="105"/>
      <c r="C1" s="105"/>
      <c r="D1" s="105"/>
      <c r="E1" s="105"/>
      <c r="F1" s="105"/>
      <c r="G1" s="1"/>
    </row>
    <row r="2" spans="1:11" ht="15" customHeight="1" x14ac:dyDescent="0.15">
      <c r="A2" s="105"/>
      <c r="B2" s="105"/>
      <c r="C2" s="105"/>
      <c r="D2" s="105"/>
      <c r="E2" s="105"/>
      <c r="F2" s="105"/>
      <c r="G2" s="1"/>
    </row>
    <row r="3" spans="1:11" ht="15" x14ac:dyDescent="0.15">
      <c r="A3" s="6"/>
      <c r="B3" s="6"/>
      <c r="C3" s="6" t="s">
        <v>243</v>
      </c>
      <c r="D3" s="6" t="s">
        <v>318</v>
      </c>
      <c r="E3" s="6" t="s">
        <v>319</v>
      </c>
      <c r="F3" s="6" t="s">
        <v>246</v>
      </c>
      <c r="G3" s="1"/>
    </row>
    <row r="4" spans="1:11" ht="15" x14ac:dyDescent="0.15">
      <c r="A4" s="6" t="s">
        <v>320</v>
      </c>
      <c r="B4" s="6" t="s">
        <v>321</v>
      </c>
      <c r="C4" s="40">
        <v>914682</v>
      </c>
      <c r="D4" s="40">
        <v>777580</v>
      </c>
      <c r="E4" s="6">
        <f>D4/C4</f>
        <v>0.85010965559615259</v>
      </c>
      <c r="F4" s="6">
        <f>E4/E8</f>
        <v>1.0619673684863786</v>
      </c>
      <c r="G4" s="1"/>
    </row>
    <row r="5" spans="1:11" ht="15" x14ac:dyDescent="0.15">
      <c r="A5" s="6" t="s">
        <v>322</v>
      </c>
      <c r="B5" s="6" t="s">
        <v>250</v>
      </c>
      <c r="C5" s="40">
        <v>933393</v>
      </c>
      <c r="D5" s="40">
        <v>717741</v>
      </c>
      <c r="E5" s="6">
        <f t="shared" ref="E5:E12" si="0">D5/C5</f>
        <v>0.76895905583178792</v>
      </c>
      <c r="F5" s="6">
        <f>E5/E8</f>
        <v>0.96059304775546173</v>
      </c>
      <c r="G5" s="132" t="s">
        <v>466</v>
      </c>
      <c r="H5" s="133"/>
      <c r="I5" s="133"/>
      <c r="J5" s="133"/>
      <c r="K5" s="133"/>
    </row>
    <row r="6" spans="1:11" ht="15" x14ac:dyDescent="0.15">
      <c r="A6" s="6" t="s">
        <v>251</v>
      </c>
      <c r="B6" s="6" t="s">
        <v>323</v>
      </c>
      <c r="C6" s="40">
        <v>974447</v>
      </c>
      <c r="D6" s="40">
        <v>744071</v>
      </c>
      <c r="E6" s="6">
        <f t="shared" si="0"/>
        <v>0.76358283210887812</v>
      </c>
      <c r="F6" s="6">
        <f>E6/E8</f>
        <v>0.95387700339362136</v>
      </c>
      <c r="G6" s="133"/>
      <c r="H6" s="133"/>
      <c r="I6" s="133"/>
      <c r="J6" s="133"/>
      <c r="K6" s="133"/>
    </row>
    <row r="7" spans="1:11" ht="15" x14ac:dyDescent="0.15">
      <c r="A7" s="51" t="s">
        <v>324</v>
      </c>
      <c r="B7" s="51" t="s">
        <v>254</v>
      </c>
      <c r="C7" s="71">
        <v>975140</v>
      </c>
      <c r="D7" s="71">
        <v>798997</v>
      </c>
      <c r="E7" s="51">
        <f t="shared" si="0"/>
        <v>0.81936644994564878</v>
      </c>
      <c r="F7" s="51">
        <f>E7/E8</f>
        <v>1.0235625803645381</v>
      </c>
      <c r="G7" s="1"/>
    </row>
    <row r="8" spans="1:11" ht="15" x14ac:dyDescent="0.2">
      <c r="A8" s="51"/>
      <c r="B8" s="51" t="s">
        <v>325</v>
      </c>
      <c r="C8" s="51"/>
      <c r="D8" s="51"/>
      <c r="E8" s="51">
        <f>AVERAGE(E4:E7)</f>
        <v>0.80050449837061688</v>
      </c>
      <c r="F8" s="51">
        <f>AVERAGE(F4:F7)</f>
        <v>1</v>
      </c>
      <c r="G8" s="91" t="s">
        <v>154</v>
      </c>
      <c r="H8" s="100" t="s">
        <v>326</v>
      </c>
    </row>
    <row r="9" spans="1:11" ht="15" x14ac:dyDescent="0.15">
      <c r="A9" s="51" t="s">
        <v>327</v>
      </c>
      <c r="B9" s="51" t="s">
        <v>258</v>
      </c>
      <c r="C9" s="71">
        <v>907048</v>
      </c>
      <c r="D9" s="71">
        <v>689409</v>
      </c>
      <c r="E9" s="51">
        <f t="shared" si="0"/>
        <v>0.7600579021176388</v>
      </c>
      <c r="F9" s="51">
        <f>E9/E8</f>
        <v>0.94947361778065598</v>
      </c>
      <c r="G9" s="91"/>
      <c r="H9" s="101"/>
    </row>
    <row r="10" spans="1:11" ht="15" x14ac:dyDescent="0.15">
      <c r="A10" s="51" t="s">
        <v>259</v>
      </c>
      <c r="B10" s="51" t="s">
        <v>328</v>
      </c>
      <c r="C10" s="71">
        <v>981786</v>
      </c>
      <c r="D10" s="71">
        <v>724887</v>
      </c>
      <c r="E10" s="51">
        <f t="shared" si="0"/>
        <v>0.73833503431501368</v>
      </c>
      <c r="F10" s="51">
        <f>E10/E8</f>
        <v>0.92233714590967852</v>
      </c>
      <c r="G10" s="91"/>
      <c r="H10" s="101"/>
    </row>
    <row r="11" spans="1:11" ht="15" x14ac:dyDescent="0.15">
      <c r="A11" s="51" t="s">
        <v>329</v>
      </c>
      <c r="B11" s="51" t="s">
        <v>330</v>
      </c>
      <c r="C11" s="71">
        <v>968390</v>
      </c>
      <c r="D11" s="71">
        <v>779459</v>
      </c>
      <c r="E11" s="51">
        <f t="shared" si="0"/>
        <v>0.8049019506603744</v>
      </c>
      <c r="F11" s="51">
        <f>E11/E8</f>
        <v>1.0054933511288298</v>
      </c>
      <c r="G11" s="91"/>
      <c r="H11" s="101"/>
    </row>
    <row r="12" spans="1:11" ht="15" x14ac:dyDescent="0.15">
      <c r="A12" s="51" t="s">
        <v>263</v>
      </c>
      <c r="B12" s="51" t="s">
        <v>331</v>
      </c>
      <c r="C12" s="71">
        <v>1080958</v>
      </c>
      <c r="D12" s="71">
        <v>898659</v>
      </c>
      <c r="E12" s="51">
        <f t="shared" si="0"/>
        <v>0.83135422467847964</v>
      </c>
      <c r="F12" s="51">
        <f>E12/E8</f>
        <v>1.0385378550284923</v>
      </c>
      <c r="G12" s="91"/>
      <c r="H12" s="101"/>
    </row>
    <row r="13" spans="1:11" ht="15" x14ac:dyDescent="0.2">
      <c r="A13" s="51"/>
      <c r="B13" s="51" t="s">
        <v>325</v>
      </c>
      <c r="C13" s="51"/>
      <c r="D13" s="51"/>
      <c r="E13" s="51">
        <f>AVERAGE(E9:E12)</f>
        <v>0.78366227794287657</v>
      </c>
      <c r="F13" s="51">
        <f>AVERAGE(F9:F12)</f>
        <v>0.97896049246191419</v>
      </c>
      <c r="G13" s="91" t="s">
        <v>332</v>
      </c>
      <c r="H13" s="100" t="s">
        <v>333</v>
      </c>
    </row>
    <row r="14" spans="1:11" ht="15" x14ac:dyDescent="0.15">
      <c r="A14" s="6"/>
      <c r="B14" s="6"/>
      <c r="C14" s="6"/>
      <c r="D14" s="6"/>
      <c r="E14" s="6"/>
      <c r="F14" s="6"/>
      <c r="G14" s="91"/>
      <c r="H14" s="102"/>
    </row>
    <row r="15" spans="1:11" ht="15" x14ac:dyDescent="0.15">
      <c r="A15" s="6"/>
      <c r="B15" s="6"/>
      <c r="C15" s="6"/>
      <c r="D15" s="6"/>
      <c r="E15" s="6"/>
      <c r="F15" s="6"/>
      <c r="G15" s="91" t="s">
        <v>334</v>
      </c>
      <c r="H15" s="102"/>
    </row>
  </sheetData>
  <mergeCells count="2">
    <mergeCell ref="A1:F2"/>
    <mergeCell ref="G5:K6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activeCell="G4" sqref="G4:J5"/>
    </sheetView>
  </sheetViews>
  <sheetFormatPr defaultRowHeight="13.5" x14ac:dyDescent="0.15"/>
  <cols>
    <col min="4" max="4" width="13.875" customWidth="1"/>
    <col min="5" max="5" width="20.75" customWidth="1"/>
    <col min="6" max="6" width="19.25" customWidth="1"/>
    <col min="7" max="7" width="17.375" customWidth="1"/>
    <col min="8" max="8" width="17.25" customWidth="1"/>
  </cols>
  <sheetData>
    <row r="1" spans="1:10" ht="18" customHeight="1" x14ac:dyDescent="0.15">
      <c r="A1" s="105" t="s">
        <v>457</v>
      </c>
      <c r="B1" s="111"/>
      <c r="C1" s="111"/>
      <c r="D1" s="111"/>
      <c r="E1" s="111"/>
      <c r="F1" s="111"/>
    </row>
    <row r="2" spans="1:10" ht="15" customHeight="1" x14ac:dyDescent="0.15">
      <c r="A2" s="111"/>
      <c r="B2" s="111"/>
      <c r="C2" s="111"/>
      <c r="D2" s="111"/>
      <c r="E2" s="111"/>
      <c r="F2" s="111"/>
      <c r="G2" s="1"/>
    </row>
    <row r="3" spans="1:10" ht="18" x14ac:dyDescent="0.15">
      <c r="A3" s="6"/>
      <c r="B3" s="6"/>
      <c r="C3" s="6" t="s">
        <v>243</v>
      </c>
      <c r="D3" s="6" t="s">
        <v>335</v>
      </c>
      <c r="E3" s="6" t="s">
        <v>336</v>
      </c>
      <c r="F3" s="6" t="s">
        <v>337</v>
      </c>
      <c r="G3" s="1"/>
    </row>
    <row r="4" spans="1:10" ht="15" x14ac:dyDescent="0.15">
      <c r="A4" s="6" t="s">
        <v>247</v>
      </c>
      <c r="B4" s="6" t="s">
        <v>338</v>
      </c>
      <c r="C4" s="40">
        <v>927209</v>
      </c>
      <c r="D4" s="40">
        <v>456779</v>
      </c>
      <c r="E4" s="6">
        <f>D4/C4</f>
        <v>0.49263866075501855</v>
      </c>
      <c r="F4" s="6">
        <f>E4/E8</f>
        <v>1.2262444853655832</v>
      </c>
      <c r="G4" s="132" t="s">
        <v>466</v>
      </c>
      <c r="H4" s="133"/>
      <c r="I4" s="133"/>
      <c r="J4" s="133"/>
    </row>
    <row r="5" spans="1:10" ht="15" x14ac:dyDescent="0.15">
      <c r="A5" s="6" t="s">
        <v>249</v>
      </c>
      <c r="B5" s="6" t="s">
        <v>250</v>
      </c>
      <c r="C5" s="40">
        <v>970897</v>
      </c>
      <c r="D5" s="40">
        <v>400129</v>
      </c>
      <c r="E5" s="6">
        <f t="shared" ref="E5:E12" si="0">D5/C5</f>
        <v>0.41212301613868413</v>
      </c>
      <c r="F5" s="6">
        <f>E5/E8</f>
        <v>1.0258301186873395</v>
      </c>
      <c r="G5" s="133"/>
      <c r="H5" s="133"/>
      <c r="I5" s="133"/>
      <c r="J5" s="133"/>
    </row>
    <row r="6" spans="1:10" ht="15" x14ac:dyDescent="0.15">
      <c r="A6" s="6" t="s">
        <v>251</v>
      </c>
      <c r="B6" s="6" t="s">
        <v>252</v>
      </c>
      <c r="C6" s="40">
        <v>954430</v>
      </c>
      <c r="D6" s="40">
        <v>364694</v>
      </c>
      <c r="E6" s="6">
        <f t="shared" si="0"/>
        <v>0.38210659765514493</v>
      </c>
      <c r="F6" s="6">
        <f>E6/E8</f>
        <v>0.95111517938587598</v>
      </c>
      <c r="G6" s="1"/>
    </row>
    <row r="7" spans="1:10" ht="15" x14ac:dyDescent="0.15">
      <c r="A7" s="6" t="s">
        <v>339</v>
      </c>
      <c r="B7" s="6" t="s">
        <v>340</v>
      </c>
      <c r="C7" s="40">
        <v>1062355</v>
      </c>
      <c r="D7" s="40">
        <v>340076</v>
      </c>
      <c r="E7" s="6">
        <f t="shared" si="0"/>
        <v>0.32011521572355756</v>
      </c>
      <c r="F7" s="6">
        <f>E7/E8</f>
        <v>0.79681021656120121</v>
      </c>
      <c r="G7" s="1"/>
    </row>
    <row r="8" spans="1:10" ht="15" x14ac:dyDescent="0.2">
      <c r="A8" s="6"/>
      <c r="B8" s="51" t="s">
        <v>341</v>
      </c>
      <c r="C8" s="51"/>
      <c r="D8" s="51"/>
      <c r="E8" s="51">
        <f>AVERAGE(E4:E7)</f>
        <v>0.40174587256810129</v>
      </c>
      <c r="F8" s="51">
        <f>AVERAGE(F4:F7)</f>
        <v>1</v>
      </c>
      <c r="G8" s="91" t="s">
        <v>51</v>
      </c>
      <c r="H8" s="100" t="s">
        <v>342</v>
      </c>
    </row>
    <row r="9" spans="1:10" ht="15" x14ac:dyDescent="0.15">
      <c r="A9" s="6" t="s">
        <v>343</v>
      </c>
      <c r="B9" s="51" t="s">
        <v>344</v>
      </c>
      <c r="C9" s="71">
        <v>987365</v>
      </c>
      <c r="D9" s="71">
        <v>308264</v>
      </c>
      <c r="E9" s="51">
        <f t="shared" si="0"/>
        <v>0.31220875765294498</v>
      </c>
      <c r="F9" s="51">
        <f>E9/E8</f>
        <v>0.77712996939382728</v>
      </c>
      <c r="G9" s="91"/>
      <c r="H9" s="101"/>
    </row>
    <row r="10" spans="1:10" ht="15" x14ac:dyDescent="0.15">
      <c r="A10" s="6" t="s">
        <v>345</v>
      </c>
      <c r="B10" s="51" t="s">
        <v>260</v>
      </c>
      <c r="C10" s="71">
        <v>925670</v>
      </c>
      <c r="D10" s="71">
        <v>280540</v>
      </c>
      <c r="E10" s="51">
        <f t="shared" si="0"/>
        <v>0.30306696770987501</v>
      </c>
      <c r="F10" s="51">
        <f>E10/E8</f>
        <v>0.75437481354211322</v>
      </c>
      <c r="G10" s="91"/>
      <c r="H10" s="101"/>
    </row>
    <row r="11" spans="1:10" ht="15" x14ac:dyDescent="0.15">
      <c r="A11" s="6" t="s">
        <v>346</v>
      </c>
      <c r="B11" s="51" t="s">
        <v>347</v>
      </c>
      <c r="C11" s="71">
        <v>936784</v>
      </c>
      <c r="D11" s="71">
        <v>275340</v>
      </c>
      <c r="E11" s="51">
        <f t="shared" si="0"/>
        <v>0.29392047686553141</v>
      </c>
      <c r="F11" s="51">
        <f>E11/E8</f>
        <v>0.73160795650914368</v>
      </c>
      <c r="G11" s="91"/>
      <c r="H11" s="101"/>
    </row>
    <row r="12" spans="1:10" ht="15" x14ac:dyDescent="0.15">
      <c r="A12" s="6" t="s">
        <v>348</v>
      </c>
      <c r="B12" s="51" t="s">
        <v>349</v>
      </c>
      <c r="C12" s="71">
        <v>1120533</v>
      </c>
      <c r="D12" s="71">
        <v>298852</v>
      </c>
      <c r="E12" s="51">
        <f t="shared" si="0"/>
        <v>0.26670521974810202</v>
      </c>
      <c r="F12" s="51">
        <f>E12/E8</f>
        <v>0.66386548800919398</v>
      </c>
      <c r="G12" s="91"/>
      <c r="H12" s="101"/>
    </row>
    <row r="13" spans="1:10" ht="15" x14ac:dyDescent="0.2">
      <c r="A13" s="6"/>
      <c r="B13" s="51" t="s">
        <v>341</v>
      </c>
      <c r="C13" s="51"/>
      <c r="D13" s="51"/>
      <c r="E13" s="51">
        <f>AVERAGE(E9:E12)</f>
        <v>0.29397535549411336</v>
      </c>
      <c r="F13" s="51">
        <f>AVERAGE(F9:F12)</f>
        <v>0.73174455686356954</v>
      </c>
      <c r="G13" s="91" t="s">
        <v>350</v>
      </c>
      <c r="H13" s="100" t="s">
        <v>351</v>
      </c>
    </row>
    <row r="14" spans="1:10" ht="15" x14ac:dyDescent="0.15">
      <c r="A14" s="6"/>
      <c r="B14" s="6"/>
      <c r="C14" s="6"/>
      <c r="D14" s="6"/>
      <c r="E14" s="6"/>
      <c r="F14" s="6"/>
      <c r="G14" s="91"/>
      <c r="H14" s="102"/>
    </row>
    <row r="15" spans="1:10" ht="15" x14ac:dyDescent="0.15">
      <c r="A15" s="6"/>
      <c r="B15" s="6"/>
      <c r="C15" s="6"/>
      <c r="D15" s="6"/>
      <c r="E15" s="6"/>
      <c r="F15" s="6"/>
      <c r="G15" s="91" t="s">
        <v>352</v>
      </c>
      <c r="H15" s="102"/>
    </row>
  </sheetData>
  <mergeCells count="2">
    <mergeCell ref="A1:F2"/>
    <mergeCell ref="G4:J5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activeCell="F19" sqref="F19"/>
    </sheetView>
  </sheetViews>
  <sheetFormatPr defaultRowHeight="13.5" x14ac:dyDescent="0.15"/>
  <cols>
    <col min="5" max="5" width="14" customWidth="1"/>
    <col min="6" max="6" width="16.25" customWidth="1"/>
    <col min="7" max="7" width="15.625" customWidth="1"/>
    <col min="8" max="8" width="18.75" customWidth="1"/>
  </cols>
  <sheetData>
    <row r="1" spans="1:10" ht="15" customHeight="1" x14ac:dyDescent="0.15">
      <c r="A1" s="105" t="s">
        <v>458</v>
      </c>
      <c r="B1" s="105"/>
      <c r="C1" s="105"/>
      <c r="D1" s="105"/>
      <c r="E1" s="105"/>
      <c r="F1" s="105"/>
      <c r="G1" s="1"/>
    </row>
    <row r="2" spans="1:10" ht="15" customHeight="1" x14ac:dyDescent="0.15">
      <c r="A2" s="105"/>
      <c r="B2" s="105"/>
      <c r="C2" s="105"/>
      <c r="D2" s="105"/>
      <c r="E2" s="105"/>
      <c r="F2" s="105"/>
      <c r="G2" s="1"/>
    </row>
    <row r="3" spans="1:10" ht="15" x14ac:dyDescent="0.15">
      <c r="A3" s="6"/>
      <c r="B3" s="6"/>
      <c r="C3" s="6" t="s">
        <v>243</v>
      </c>
      <c r="D3" s="6" t="s">
        <v>353</v>
      </c>
      <c r="E3" s="6" t="s">
        <v>354</v>
      </c>
      <c r="F3" s="6" t="s">
        <v>246</v>
      </c>
      <c r="G3" s="1"/>
    </row>
    <row r="4" spans="1:10" ht="15" x14ac:dyDescent="0.15">
      <c r="A4" s="6" t="s">
        <v>247</v>
      </c>
      <c r="B4" s="6" t="s">
        <v>355</v>
      </c>
      <c r="C4" s="40">
        <v>787632</v>
      </c>
      <c r="D4" s="40">
        <v>700424</v>
      </c>
      <c r="E4" s="6">
        <f>D4/C4</f>
        <v>0.88927824161537372</v>
      </c>
      <c r="F4" s="6">
        <f>E4/E8</f>
        <v>0.94278842709822386</v>
      </c>
      <c r="G4" s="132" t="s">
        <v>466</v>
      </c>
      <c r="H4" s="133"/>
      <c r="I4" s="133"/>
      <c r="J4" s="133"/>
    </row>
    <row r="5" spans="1:10" ht="15" x14ac:dyDescent="0.15">
      <c r="A5" s="6" t="s">
        <v>356</v>
      </c>
      <c r="B5" s="6" t="s">
        <v>357</v>
      </c>
      <c r="C5" s="40">
        <v>835408</v>
      </c>
      <c r="D5" s="40">
        <v>812020</v>
      </c>
      <c r="E5" s="6">
        <f t="shared" ref="E5:E12" si="0">D5/C5</f>
        <v>0.97200409859613501</v>
      </c>
      <c r="F5" s="6">
        <f>E5/E8</f>
        <v>1.0304921141259986</v>
      </c>
      <c r="G5" s="133"/>
      <c r="H5" s="133"/>
      <c r="I5" s="133"/>
      <c r="J5" s="133"/>
    </row>
    <row r="6" spans="1:10" ht="15" x14ac:dyDescent="0.15">
      <c r="A6" s="6" t="s">
        <v>358</v>
      </c>
      <c r="B6" s="6" t="s">
        <v>252</v>
      </c>
      <c r="C6" s="40">
        <v>836462</v>
      </c>
      <c r="D6" s="40">
        <v>803629</v>
      </c>
      <c r="E6" s="6">
        <f t="shared" si="0"/>
        <v>0.96074776857765209</v>
      </c>
      <c r="F6" s="6">
        <f>E6/E8</f>
        <v>1.0185584614440812</v>
      </c>
      <c r="G6" s="1"/>
    </row>
    <row r="7" spans="1:10" ht="15" x14ac:dyDescent="0.15">
      <c r="A7" s="6" t="s">
        <v>359</v>
      </c>
      <c r="B7" s="6" t="s">
        <v>360</v>
      </c>
      <c r="C7" s="40">
        <v>892670</v>
      </c>
      <c r="D7" s="40">
        <v>848876</v>
      </c>
      <c r="E7" s="6">
        <f t="shared" si="0"/>
        <v>0.95094043711561949</v>
      </c>
      <c r="F7" s="6">
        <f>E7/E8</f>
        <v>1.0081609973316963</v>
      </c>
      <c r="G7" s="1"/>
    </row>
    <row r="8" spans="1:10" ht="15" x14ac:dyDescent="0.2">
      <c r="A8" s="6"/>
      <c r="B8" s="51" t="s">
        <v>361</v>
      </c>
      <c r="C8" s="51"/>
      <c r="D8" s="51"/>
      <c r="E8" s="51">
        <f>AVERAGE(E4:E7)</f>
        <v>0.94324263647619511</v>
      </c>
      <c r="F8" s="51">
        <f>AVERAGE(F4:F7)</f>
        <v>1</v>
      </c>
      <c r="G8" s="91" t="s">
        <v>362</v>
      </c>
      <c r="H8" s="100" t="s">
        <v>363</v>
      </c>
    </row>
    <row r="9" spans="1:10" ht="15" x14ac:dyDescent="0.15">
      <c r="A9" s="6" t="s">
        <v>257</v>
      </c>
      <c r="B9" s="51" t="s">
        <v>364</v>
      </c>
      <c r="C9" s="71">
        <v>805457</v>
      </c>
      <c r="D9" s="71">
        <v>736390</v>
      </c>
      <c r="E9" s="51">
        <f t="shared" si="0"/>
        <v>0.9142511642458877</v>
      </c>
      <c r="F9" s="51">
        <f>E9/E8</f>
        <v>0.96926403545686302</v>
      </c>
      <c r="G9" s="91"/>
      <c r="H9" s="101"/>
    </row>
    <row r="10" spans="1:10" ht="15" x14ac:dyDescent="0.15">
      <c r="A10" s="6" t="s">
        <v>365</v>
      </c>
      <c r="B10" s="51" t="s">
        <v>260</v>
      </c>
      <c r="C10" s="71">
        <v>923345</v>
      </c>
      <c r="D10" s="71">
        <v>876750</v>
      </c>
      <c r="E10" s="51">
        <f t="shared" si="0"/>
        <v>0.94953673870546762</v>
      </c>
      <c r="F10" s="51">
        <f>E10/E8</f>
        <v>1.0066728347361251</v>
      </c>
      <c r="G10" s="91"/>
      <c r="H10" s="101"/>
    </row>
    <row r="11" spans="1:10" ht="15" x14ac:dyDescent="0.15">
      <c r="A11" s="6" t="s">
        <v>366</v>
      </c>
      <c r="B11" s="51" t="s">
        <v>262</v>
      </c>
      <c r="C11" s="71">
        <v>834397</v>
      </c>
      <c r="D11" s="71">
        <v>829163</v>
      </c>
      <c r="E11" s="51">
        <f t="shared" si="0"/>
        <v>0.993727206593504</v>
      </c>
      <c r="F11" s="51">
        <f>E11/E8</f>
        <v>1.0535223580497921</v>
      </c>
      <c r="G11" s="91"/>
      <c r="H11" s="101"/>
    </row>
    <row r="12" spans="1:10" ht="15" x14ac:dyDescent="0.15">
      <c r="A12" s="6" t="s">
        <v>367</v>
      </c>
      <c r="B12" s="51" t="s">
        <v>264</v>
      </c>
      <c r="C12" s="71">
        <v>891553</v>
      </c>
      <c r="D12" s="71">
        <v>835324</v>
      </c>
      <c r="E12" s="51">
        <f t="shared" si="0"/>
        <v>0.93693139947933546</v>
      </c>
      <c r="F12" s="51">
        <f>E12/E8</f>
        <v>0.99330899945274165</v>
      </c>
      <c r="G12" s="91"/>
      <c r="H12" s="101"/>
    </row>
    <row r="13" spans="1:10" ht="15" x14ac:dyDescent="0.2">
      <c r="A13" s="6"/>
      <c r="B13" s="51" t="s">
        <v>255</v>
      </c>
      <c r="C13" s="51"/>
      <c r="D13" s="51"/>
      <c r="E13" s="51">
        <f>AVERAGE(E9:E12)</f>
        <v>0.94861162725604864</v>
      </c>
      <c r="F13" s="51">
        <f>AVERAGE(F9:F12)</f>
        <v>1.0056920569238805</v>
      </c>
      <c r="G13" s="91" t="s">
        <v>153</v>
      </c>
      <c r="H13" s="100" t="s">
        <v>368</v>
      </c>
    </row>
    <row r="14" spans="1:10" ht="15" x14ac:dyDescent="0.15">
      <c r="A14" s="6"/>
      <c r="B14" s="6"/>
      <c r="C14" s="6"/>
      <c r="D14" s="6"/>
      <c r="E14" s="6"/>
      <c r="F14" s="6"/>
      <c r="G14" s="91"/>
      <c r="H14" s="102"/>
    </row>
    <row r="15" spans="1:10" ht="15" x14ac:dyDescent="0.15">
      <c r="A15" s="6"/>
      <c r="B15" s="6"/>
      <c r="C15" s="6"/>
      <c r="D15" s="6"/>
      <c r="E15" s="6"/>
      <c r="F15" s="6"/>
      <c r="G15" s="91" t="s">
        <v>369</v>
      </c>
      <c r="H15" s="102"/>
    </row>
  </sheetData>
  <mergeCells count="2">
    <mergeCell ref="A1:F2"/>
    <mergeCell ref="G4:J5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topLeftCell="A10" workbookViewId="0">
      <selection activeCell="A24" sqref="A24:XFD24"/>
    </sheetView>
  </sheetViews>
  <sheetFormatPr defaultRowHeight="13.5" x14ac:dyDescent="0.15"/>
  <cols>
    <col min="2" max="2" width="12.25" customWidth="1"/>
    <col min="3" max="3" width="17.875" customWidth="1"/>
    <col min="6" max="6" width="13.75" customWidth="1"/>
    <col min="7" max="7" width="14.5" customWidth="1"/>
    <col min="8" max="8" width="12.25" customWidth="1"/>
  </cols>
  <sheetData>
    <row r="1" spans="1:8" ht="15.75" customHeight="1" x14ac:dyDescent="0.15">
      <c r="A1" s="107" t="s">
        <v>403</v>
      </c>
      <c r="B1" s="107"/>
      <c r="C1" s="107"/>
      <c r="D1" s="107"/>
      <c r="E1" s="107"/>
      <c r="F1" s="107"/>
    </row>
    <row r="2" spans="1:8" x14ac:dyDescent="0.15">
      <c r="A2" s="107"/>
      <c r="B2" s="107"/>
      <c r="C2" s="107"/>
      <c r="D2" s="107"/>
      <c r="E2" s="107"/>
      <c r="F2" s="107"/>
    </row>
    <row r="3" spans="1:8" ht="18" x14ac:dyDescent="0.25">
      <c r="A3" s="110"/>
      <c r="B3" s="110"/>
      <c r="C3" s="10" t="s">
        <v>398</v>
      </c>
      <c r="D3" s="33"/>
      <c r="E3" s="109"/>
      <c r="F3" s="109"/>
      <c r="G3" s="10" t="s">
        <v>398</v>
      </c>
      <c r="H3" s="8"/>
    </row>
    <row r="4" spans="1:8" ht="15" x14ac:dyDescent="0.25">
      <c r="A4" s="108" t="s">
        <v>11</v>
      </c>
      <c r="B4" s="22" t="s">
        <v>12</v>
      </c>
      <c r="C4" s="10" t="s">
        <v>13</v>
      </c>
      <c r="D4" s="33"/>
      <c r="E4" s="109" t="s">
        <v>3</v>
      </c>
      <c r="F4" s="10" t="s">
        <v>14</v>
      </c>
      <c r="G4" s="10" t="s">
        <v>15</v>
      </c>
      <c r="H4" s="8"/>
    </row>
    <row r="5" spans="1:8" ht="15" x14ac:dyDescent="0.25">
      <c r="A5" s="108"/>
      <c r="B5" s="22" t="s">
        <v>16</v>
      </c>
      <c r="C5" s="10" t="s">
        <v>17</v>
      </c>
      <c r="D5" s="33"/>
      <c r="E5" s="109"/>
      <c r="F5" s="10" t="s">
        <v>18</v>
      </c>
      <c r="G5" s="10" t="s">
        <v>19</v>
      </c>
      <c r="H5" s="8"/>
    </row>
    <row r="6" spans="1:8" ht="15" x14ac:dyDescent="0.25">
      <c r="A6" s="108"/>
      <c r="B6" s="22" t="s">
        <v>20</v>
      </c>
      <c r="C6" s="10" t="s">
        <v>21</v>
      </c>
      <c r="D6" s="33"/>
      <c r="E6" s="109"/>
      <c r="F6" s="10" t="s">
        <v>12</v>
      </c>
      <c r="G6" s="10" t="s">
        <v>22</v>
      </c>
      <c r="H6" s="8"/>
    </row>
    <row r="7" spans="1:8" ht="15" x14ac:dyDescent="0.25">
      <c r="A7" s="8"/>
      <c r="B7" s="22" t="s">
        <v>23</v>
      </c>
      <c r="C7" s="10" t="s">
        <v>24</v>
      </c>
      <c r="D7" s="33"/>
      <c r="E7" s="33"/>
      <c r="F7" s="10" t="s">
        <v>25</v>
      </c>
      <c r="G7" s="10" t="s">
        <v>26</v>
      </c>
      <c r="H7" s="8"/>
    </row>
    <row r="8" spans="1:8" ht="15" x14ac:dyDescent="0.25">
      <c r="A8" s="8"/>
      <c r="B8" s="22"/>
      <c r="C8" s="10"/>
      <c r="D8" s="33"/>
      <c r="E8" s="33"/>
      <c r="F8" s="10"/>
      <c r="G8" s="10"/>
      <c r="H8" s="8"/>
    </row>
    <row r="9" spans="1:8" ht="15" x14ac:dyDescent="0.25">
      <c r="A9" s="108" t="s">
        <v>28</v>
      </c>
      <c r="B9" s="22" t="s">
        <v>29</v>
      </c>
      <c r="C9" s="10" t="s">
        <v>30</v>
      </c>
      <c r="D9" s="33"/>
      <c r="E9" s="109" t="s">
        <v>31</v>
      </c>
      <c r="F9" s="10" t="s">
        <v>32</v>
      </c>
      <c r="G9" s="10" t="s">
        <v>33</v>
      </c>
      <c r="H9" s="8"/>
    </row>
    <row r="10" spans="1:8" ht="15" x14ac:dyDescent="0.25">
      <c r="A10" s="108"/>
      <c r="B10" s="22" t="s">
        <v>34</v>
      </c>
      <c r="C10" s="10" t="s">
        <v>35</v>
      </c>
      <c r="D10" s="33"/>
      <c r="E10" s="109"/>
      <c r="F10" s="10" t="s">
        <v>36</v>
      </c>
      <c r="G10" s="10" t="s">
        <v>37</v>
      </c>
      <c r="H10" s="8"/>
    </row>
    <row r="11" spans="1:8" ht="15" x14ac:dyDescent="0.25">
      <c r="A11" s="108"/>
      <c r="B11" s="22" t="s">
        <v>38</v>
      </c>
      <c r="C11" s="10" t="s">
        <v>39</v>
      </c>
      <c r="D11" s="33"/>
      <c r="E11" s="109"/>
      <c r="F11" s="10" t="s">
        <v>29</v>
      </c>
      <c r="G11" s="10" t="s">
        <v>40</v>
      </c>
      <c r="H11" s="8"/>
    </row>
    <row r="12" spans="1:8" ht="15" x14ac:dyDescent="0.25">
      <c r="A12" s="8"/>
      <c r="B12" s="22" t="s">
        <v>23</v>
      </c>
      <c r="C12" s="10" t="s">
        <v>41</v>
      </c>
      <c r="D12" s="33"/>
      <c r="E12" s="33"/>
      <c r="F12" s="10" t="s">
        <v>23</v>
      </c>
      <c r="G12" s="10" t="s">
        <v>26</v>
      </c>
      <c r="H12" s="8"/>
    </row>
    <row r="13" spans="1:8" ht="15" x14ac:dyDescent="0.25">
      <c r="A13" s="8"/>
      <c r="B13" s="22"/>
      <c r="C13" s="10"/>
      <c r="D13" s="33"/>
      <c r="E13" s="33"/>
      <c r="F13" s="10"/>
      <c r="G13" s="10"/>
      <c r="H13" s="8"/>
    </row>
    <row r="14" spans="1:8" ht="15" x14ac:dyDescent="0.25">
      <c r="A14" s="108" t="s">
        <v>42</v>
      </c>
      <c r="B14" s="22" t="s">
        <v>36</v>
      </c>
      <c r="C14" s="10" t="s">
        <v>43</v>
      </c>
      <c r="D14" s="33"/>
      <c r="E14" s="109" t="s">
        <v>5</v>
      </c>
      <c r="F14" s="10" t="s">
        <v>18</v>
      </c>
      <c r="G14" s="10" t="s">
        <v>44</v>
      </c>
      <c r="H14" s="8"/>
    </row>
    <row r="15" spans="1:8" ht="15" x14ac:dyDescent="0.25">
      <c r="A15" s="108"/>
      <c r="B15" s="22" t="s">
        <v>12</v>
      </c>
      <c r="C15" s="10" t="s">
        <v>45</v>
      </c>
      <c r="D15" s="33"/>
      <c r="E15" s="109"/>
      <c r="F15" s="10" t="s">
        <v>12</v>
      </c>
      <c r="G15" s="10" t="s">
        <v>46</v>
      </c>
      <c r="H15" s="8"/>
    </row>
    <row r="16" spans="1:8" ht="15" x14ac:dyDescent="0.25">
      <c r="A16" s="108"/>
      <c r="B16" s="22" t="s">
        <v>16</v>
      </c>
      <c r="C16" s="10" t="s">
        <v>47</v>
      </c>
      <c r="D16" s="33"/>
      <c r="E16" s="109"/>
      <c r="F16" s="10" t="s">
        <v>20</v>
      </c>
      <c r="G16" s="10" t="s">
        <v>48</v>
      </c>
      <c r="H16" s="8"/>
    </row>
    <row r="17" spans="1:8" ht="15" x14ac:dyDescent="0.25">
      <c r="A17" s="8"/>
      <c r="B17" s="22" t="s">
        <v>23</v>
      </c>
      <c r="C17" s="10" t="s">
        <v>49</v>
      </c>
      <c r="D17" s="33"/>
      <c r="E17" s="33"/>
      <c r="F17" s="10" t="s">
        <v>23</v>
      </c>
      <c r="G17" s="10" t="s">
        <v>50</v>
      </c>
      <c r="H17" s="8"/>
    </row>
    <row r="18" spans="1:8" ht="15" x14ac:dyDescent="0.25">
      <c r="A18" s="8"/>
      <c r="B18" s="22"/>
      <c r="C18" s="12"/>
      <c r="D18" s="8"/>
      <c r="E18" s="8"/>
      <c r="F18" s="22"/>
      <c r="G18" s="11"/>
      <c r="H18" s="8"/>
    </row>
    <row r="19" spans="1:8" ht="15" x14ac:dyDescent="0.25">
      <c r="A19" s="25"/>
      <c r="B19" s="22"/>
      <c r="C19" s="10"/>
      <c r="D19" s="8"/>
      <c r="E19" s="25"/>
      <c r="F19" s="22"/>
      <c r="G19" s="10"/>
      <c r="H19" s="8"/>
    </row>
    <row r="21" spans="1:8" x14ac:dyDescent="0.15">
      <c r="A21" s="105" t="s">
        <v>466</v>
      </c>
      <c r="B21" s="106"/>
      <c r="C21" s="106"/>
      <c r="D21" s="106"/>
    </row>
    <row r="22" spans="1:8" x14ac:dyDescent="0.15">
      <c r="A22" s="106"/>
      <c r="B22" s="106"/>
      <c r="C22" s="106"/>
      <c r="D22" s="106"/>
    </row>
    <row r="24" spans="1:8" s="90" customFormat="1" ht="14.25" x14ac:dyDescent="0.2">
      <c r="A24" s="89" t="s">
        <v>467</v>
      </c>
      <c r="B24" s="81" t="s">
        <v>7</v>
      </c>
      <c r="C24" s="82" t="s">
        <v>52</v>
      </c>
      <c r="E24" s="89" t="s">
        <v>465</v>
      </c>
      <c r="F24" s="81" t="s">
        <v>7</v>
      </c>
      <c r="G24" s="82" t="s">
        <v>53</v>
      </c>
      <c r="H24" s="84" t="s">
        <v>54</v>
      </c>
    </row>
  </sheetData>
  <mergeCells count="10">
    <mergeCell ref="A21:D22"/>
    <mergeCell ref="A1:F2"/>
    <mergeCell ref="A14:A16"/>
    <mergeCell ref="E14:E16"/>
    <mergeCell ref="A3:B3"/>
    <mergeCell ref="E3:F3"/>
    <mergeCell ref="A4:A6"/>
    <mergeCell ref="E4:E6"/>
    <mergeCell ref="A9:A11"/>
    <mergeCell ref="E9:E1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topLeftCell="A13" workbookViewId="0">
      <selection activeCell="A24" sqref="A24:E25"/>
    </sheetView>
  </sheetViews>
  <sheetFormatPr defaultRowHeight="13.5" x14ac:dyDescent="0.15"/>
  <cols>
    <col min="2" max="2" width="11.75" customWidth="1"/>
    <col min="3" max="3" width="13.625" customWidth="1"/>
    <col min="6" max="6" width="11.75" customWidth="1"/>
    <col min="7" max="7" width="11.375" customWidth="1"/>
  </cols>
  <sheetData>
    <row r="1" spans="1:8" ht="15.75" customHeight="1" x14ac:dyDescent="0.15">
      <c r="A1" s="107" t="s">
        <v>402</v>
      </c>
      <c r="B1" s="107"/>
      <c r="C1" s="107"/>
      <c r="D1" s="107"/>
      <c r="E1" s="107"/>
      <c r="F1" s="107"/>
    </row>
    <row r="2" spans="1:8" x14ac:dyDescent="0.15">
      <c r="A2" s="107"/>
      <c r="B2" s="107"/>
      <c r="C2" s="107"/>
      <c r="D2" s="107"/>
      <c r="E2" s="107"/>
      <c r="F2" s="107"/>
    </row>
    <row r="3" spans="1:8" ht="15" x14ac:dyDescent="0.15">
      <c r="A3" s="111"/>
      <c r="B3" s="111"/>
      <c r="C3" s="48" t="s">
        <v>56</v>
      </c>
      <c r="D3" s="48"/>
      <c r="E3" s="112"/>
      <c r="F3" s="112"/>
      <c r="G3" s="48" t="s">
        <v>55</v>
      </c>
      <c r="H3" s="6"/>
    </row>
    <row r="4" spans="1:8" ht="15" x14ac:dyDescent="0.15">
      <c r="A4" s="111" t="s">
        <v>0</v>
      </c>
      <c r="B4" s="5">
        <v>2</v>
      </c>
      <c r="C4" s="48">
        <v>96</v>
      </c>
      <c r="D4" s="48"/>
      <c r="E4" s="112" t="s">
        <v>3</v>
      </c>
      <c r="F4" s="19">
        <v>1</v>
      </c>
      <c r="G4" s="48">
        <v>76</v>
      </c>
      <c r="H4" s="6"/>
    </row>
    <row r="5" spans="1:8" ht="15" x14ac:dyDescent="0.15">
      <c r="A5" s="111"/>
      <c r="B5" s="5">
        <v>3</v>
      </c>
      <c r="C5" s="48">
        <v>102</v>
      </c>
      <c r="D5" s="48"/>
      <c r="E5" s="112"/>
      <c r="F5" s="19">
        <v>3</v>
      </c>
      <c r="G5" s="48">
        <v>61</v>
      </c>
      <c r="H5" s="6"/>
    </row>
    <row r="6" spans="1:8" ht="15" x14ac:dyDescent="0.15">
      <c r="A6" s="111"/>
      <c r="B6" s="5">
        <v>4</v>
      </c>
      <c r="C6" s="48">
        <v>96</v>
      </c>
      <c r="D6" s="48"/>
      <c r="E6" s="112"/>
      <c r="F6" s="19">
        <v>5</v>
      </c>
      <c r="G6" s="48">
        <v>62</v>
      </c>
      <c r="H6" s="6"/>
    </row>
    <row r="7" spans="1:8" ht="15" x14ac:dyDescent="0.15">
      <c r="A7" s="111"/>
      <c r="B7" s="5">
        <v>5</v>
      </c>
      <c r="C7" s="48">
        <v>98</v>
      </c>
      <c r="D7" s="48"/>
      <c r="E7" s="112"/>
      <c r="F7" s="19">
        <v>5</v>
      </c>
      <c r="G7" s="48">
        <v>61</v>
      </c>
      <c r="H7" s="6"/>
    </row>
    <row r="8" spans="1:8" ht="15" x14ac:dyDescent="0.15">
      <c r="A8" s="6"/>
      <c r="B8" s="5" t="s">
        <v>23</v>
      </c>
      <c r="C8" s="48">
        <f>AVERAGE(C4:C7)</f>
        <v>98</v>
      </c>
      <c r="D8" s="48"/>
      <c r="E8" s="48"/>
      <c r="F8" s="19" t="s">
        <v>23</v>
      </c>
      <c r="G8" s="48">
        <f>AVERAGE(G4:G7)</f>
        <v>65</v>
      </c>
      <c r="H8" s="6"/>
    </row>
    <row r="9" spans="1:8" ht="15" x14ac:dyDescent="0.15">
      <c r="A9" s="6"/>
      <c r="B9" s="5"/>
      <c r="C9" s="48"/>
      <c r="D9" s="48"/>
      <c r="E9" s="48"/>
      <c r="F9" s="48"/>
      <c r="G9" s="48"/>
      <c r="H9" s="6"/>
    </row>
    <row r="10" spans="1:8" ht="15" x14ac:dyDescent="0.15">
      <c r="A10" s="111" t="s">
        <v>1</v>
      </c>
      <c r="B10" s="5">
        <v>2</v>
      </c>
      <c r="C10" s="48">
        <v>140</v>
      </c>
      <c r="D10" s="48"/>
      <c r="E10" s="112" t="s">
        <v>31</v>
      </c>
      <c r="F10" s="19">
        <v>2</v>
      </c>
      <c r="G10" s="48">
        <v>75</v>
      </c>
      <c r="H10" s="6"/>
    </row>
    <row r="11" spans="1:8" ht="15" x14ac:dyDescent="0.15">
      <c r="A11" s="111"/>
      <c r="B11" s="5">
        <v>3</v>
      </c>
      <c r="C11" s="48">
        <v>130</v>
      </c>
      <c r="D11" s="48"/>
      <c r="E11" s="112"/>
      <c r="F11" s="19">
        <v>3</v>
      </c>
      <c r="G11" s="48">
        <v>91</v>
      </c>
      <c r="H11" s="6"/>
    </row>
    <row r="12" spans="1:8" ht="15" x14ac:dyDescent="0.15">
      <c r="A12" s="111"/>
      <c r="B12" s="5">
        <v>4</v>
      </c>
      <c r="C12" s="48">
        <v>130</v>
      </c>
      <c r="D12" s="48"/>
      <c r="E12" s="112"/>
      <c r="F12" s="19">
        <v>4</v>
      </c>
      <c r="G12" s="48">
        <v>75</v>
      </c>
      <c r="H12" s="6"/>
    </row>
    <row r="13" spans="1:8" ht="15" x14ac:dyDescent="0.15">
      <c r="A13" s="111"/>
      <c r="B13" s="5">
        <v>5</v>
      </c>
      <c r="C13" s="48">
        <v>94</v>
      </c>
      <c r="D13" s="48"/>
      <c r="E13" s="112"/>
      <c r="F13" s="19">
        <v>5</v>
      </c>
      <c r="G13" s="48">
        <v>47</v>
      </c>
      <c r="H13" s="6"/>
    </row>
    <row r="14" spans="1:8" ht="15" x14ac:dyDescent="0.15">
      <c r="A14" s="6"/>
      <c r="B14" s="5" t="s">
        <v>57</v>
      </c>
      <c r="C14" s="48">
        <f>AVERAGE(C10:C13)</f>
        <v>123.5</v>
      </c>
      <c r="D14" s="48"/>
      <c r="E14" s="48"/>
      <c r="F14" s="19" t="s">
        <v>23</v>
      </c>
      <c r="G14" s="48">
        <f>AVERAGE(G10:G13)</f>
        <v>72</v>
      </c>
      <c r="H14" s="6"/>
    </row>
    <row r="15" spans="1:8" ht="15" x14ac:dyDescent="0.15">
      <c r="A15" s="6"/>
      <c r="B15" s="5"/>
      <c r="C15" s="48"/>
      <c r="D15" s="48"/>
      <c r="E15" s="48"/>
      <c r="F15" s="48"/>
      <c r="G15" s="48"/>
      <c r="H15" s="6"/>
    </row>
    <row r="16" spans="1:8" ht="15" x14ac:dyDescent="0.15">
      <c r="A16" s="111" t="s">
        <v>2</v>
      </c>
      <c r="B16" s="5">
        <v>1</v>
      </c>
      <c r="C16" s="48">
        <v>117</v>
      </c>
      <c r="D16" s="48"/>
      <c r="E16" s="112" t="s">
        <v>5</v>
      </c>
      <c r="F16" s="19">
        <v>1</v>
      </c>
      <c r="G16" s="48">
        <v>88</v>
      </c>
      <c r="H16" s="6"/>
    </row>
    <row r="17" spans="1:8" ht="15" x14ac:dyDescent="0.15">
      <c r="A17" s="111"/>
      <c r="B17" s="5">
        <v>2</v>
      </c>
      <c r="C17" s="48">
        <v>106</v>
      </c>
      <c r="D17" s="48"/>
      <c r="E17" s="112"/>
      <c r="F17" s="19">
        <v>2</v>
      </c>
      <c r="G17" s="48">
        <v>84</v>
      </c>
      <c r="H17" s="6"/>
    </row>
    <row r="18" spans="1:8" ht="15" x14ac:dyDescent="0.15">
      <c r="A18" s="111"/>
      <c r="B18" s="5">
        <v>3</v>
      </c>
      <c r="C18" s="48">
        <v>125</v>
      </c>
      <c r="D18" s="48"/>
      <c r="E18" s="112"/>
      <c r="F18" s="19">
        <v>3</v>
      </c>
      <c r="G18" s="48">
        <v>80</v>
      </c>
      <c r="H18" s="6"/>
    </row>
    <row r="19" spans="1:8" ht="15" x14ac:dyDescent="0.15">
      <c r="A19" s="111"/>
      <c r="B19" s="5">
        <v>5</v>
      </c>
      <c r="C19" s="48">
        <v>81</v>
      </c>
      <c r="D19" s="48"/>
      <c r="E19" s="112"/>
      <c r="F19" s="19">
        <v>5</v>
      </c>
      <c r="G19" s="48">
        <v>94</v>
      </c>
      <c r="H19" s="6"/>
    </row>
    <row r="20" spans="1:8" ht="15" x14ac:dyDescent="0.15">
      <c r="A20" s="6"/>
      <c r="B20" s="5" t="s">
        <v>58</v>
      </c>
      <c r="C20" s="48">
        <f>AVERAGE(C16:C19)</f>
        <v>107.25</v>
      </c>
      <c r="D20" s="48"/>
      <c r="E20" s="48"/>
      <c r="F20" s="19" t="s">
        <v>59</v>
      </c>
      <c r="G20" s="48">
        <f>AVERAGE(G16:G19)</f>
        <v>86.5</v>
      </c>
      <c r="H20" s="6"/>
    </row>
    <row r="21" spans="1:8" ht="15" x14ac:dyDescent="0.15">
      <c r="A21" s="6"/>
      <c r="B21" s="5"/>
      <c r="C21" s="31"/>
      <c r="D21" s="6"/>
      <c r="E21" s="6"/>
      <c r="F21" s="6"/>
      <c r="G21" s="17"/>
      <c r="H21" s="6"/>
    </row>
    <row r="22" spans="1:8" ht="15" x14ac:dyDescent="0.15">
      <c r="A22" s="6"/>
      <c r="B22" s="22"/>
      <c r="C22" s="32"/>
      <c r="D22" s="6"/>
      <c r="E22" s="6"/>
      <c r="F22" s="22"/>
      <c r="G22" s="32"/>
      <c r="H22" s="6"/>
    </row>
    <row r="24" spans="1:8" x14ac:dyDescent="0.15">
      <c r="A24" s="105" t="s">
        <v>466</v>
      </c>
      <c r="B24" s="106"/>
      <c r="C24" s="106"/>
      <c r="D24" s="106"/>
      <c r="E24" s="106"/>
    </row>
    <row r="25" spans="1:8" x14ac:dyDescent="0.15">
      <c r="A25" s="106"/>
      <c r="B25" s="106"/>
      <c r="C25" s="106"/>
      <c r="D25" s="106"/>
      <c r="E25" s="106"/>
    </row>
    <row r="27" spans="1:8" s="89" customFormat="1" ht="14.25" x14ac:dyDescent="0.15">
      <c r="A27" s="89" t="s">
        <v>464</v>
      </c>
      <c r="B27" s="81" t="s">
        <v>7</v>
      </c>
      <c r="C27" s="91" t="s">
        <v>60</v>
      </c>
      <c r="E27" s="89" t="s">
        <v>465</v>
      </c>
      <c r="F27" s="81" t="s">
        <v>7</v>
      </c>
      <c r="G27" s="91" t="s">
        <v>61</v>
      </c>
      <c r="H27" s="89" t="s">
        <v>62</v>
      </c>
    </row>
  </sheetData>
  <mergeCells count="10">
    <mergeCell ref="A24:E25"/>
    <mergeCell ref="A1:F2"/>
    <mergeCell ref="A16:A19"/>
    <mergeCell ref="E16:E19"/>
    <mergeCell ref="A3:B3"/>
    <mergeCell ref="E3:F3"/>
    <mergeCell ref="A4:A7"/>
    <mergeCell ref="E4:E7"/>
    <mergeCell ref="A10:A13"/>
    <mergeCell ref="E10:E1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topLeftCell="A19" workbookViewId="0">
      <selection activeCell="A26" sqref="A26:F27"/>
    </sheetView>
  </sheetViews>
  <sheetFormatPr defaultRowHeight="13.5" x14ac:dyDescent="0.15"/>
  <cols>
    <col min="2" max="2" width="11.5" customWidth="1"/>
    <col min="3" max="3" width="12.625" customWidth="1"/>
    <col min="6" max="6" width="11.5" customWidth="1"/>
    <col min="7" max="7" width="12.125" customWidth="1"/>
    <col min="8" max="8" width="11.375" customWidth="1"/>
  </cols>
  <sheetData>
    <row r="1" spans="1:8" ht="15.75" customHeight="1" x14ac:dyDescent="0.15">
      <c r="A1" s="107" t="s">
        <v>401</v>
      </c>
      <c r="B1" s="107"/>
      <c r="C1" s="107"/>
      <c r="D1" s="107"/>
      <c r="E1" s="107"/>
      <c r="F1" s="107"/>
    </row>
    <row r="2" spans="1:8" x14ac:dyDescent="0.15">
      <c r="A2" s="107"/>
      <c r="B2" s="107"/>
      <c r="C2" s="107"/>
      <c r="D2" s="107"/>
      <c r="E2" s="107"/>
      <c r="F2" s="107"/>
    </row>
    <row r="3" spans="1:8" ht="18" x14ac:dyDescent="0.25">
      <c r="A3" s="110"/>
      <c r="B3" s="110"/>
      <c r="C3" s="19" t="s">
        <v>400</v>
      </c>
      <c r="D3" s="33"/>
      <c r="E3" s="109"/>
      <c r="F3" s="109"/>
      <c r="G3" s="19" t="s">
        <v>400</v>
      </c>
      <c r="H3" s="8"/>
    </row>
    <row r="4" spans="1:8" ht="15" x14ac:dyDescent="0.25">
      <c r="A4" s="108" t="s">
        <v>0</v>
      </c>
      <c r="B4" s="22" t="s">
        <v>63</v>
      </c>
      <c r="C4" s="61">
        <v>172</v>
      </c>
      <c r="D4" s="33"/>
      <c r="E4" s="109" t="s">
        <v>3</v>
      </c>
      <c r="F4" s="10" t="s">
        <v>63</v>
      </c>
      <c r="G4" s="19">
        <v>73</v>
      </c>
      <c r="H4" s="8"/>
    </row>
    <row r="5" spans="1:8" ht="15" x14ac:dyDescent="0.25">
      <c r="A5" s="108"/>
      <c r="B5" s="22" t="s">
        <v>64</v>
      </c>
      <c r="C5" s="61">
        <v>160</v>
      </c>
      <c r="D5" s="33"/>
      <c r="E5" s="109"/>
      <c r="F5" s="10" t="s">
        <v>65</v>
      </c>
      <c r="G5" s="19">
        <v>43</v>
      </c>
      <c r="H5" s="8"/>
    </row>
    <row r="6" spans="1:8" ht="15" x14ac:dyDescent="0.25">
      <c r="A6" s="108"/>
      <c r="B6" s="22" t="s">
        <v>66</v>
      </c>
      <c r="C6" s="61">
        <v>143</v>
      </c>
      <c r="D6" s="33"/>
      <c r="E6" s="109"/>
      <c r="F6" s="10" t="s">
        <v>66</v>
      </c>
      <c r="G6" s="19">
        <v>36</v>
      </c>
      <c r="H6" s="8"/>
    </row>
    <row r="7" spans="1:8" ht="15" x14ac:dyDescent="0.25">
      <c r="A7" s="108"/>
      <c r="B7" s="22" t="s">
        <v>67</v>
      </c>
      <c r="C7" s="61">
        <v>109</v>
      </c>
      <c r="D7" s="33"/>
      <c r="E7" s="109"/>
      <c r="F7" s="10" t="s">
        <v>67</v>
      </c>
      <c r="G7" s="19">
        <v>28</v>
      </c>
      <c r="H7" s="8"/>
    </row>
    <row r="8" spans="1:8" ht="15" x14ac:dyDescent="0.25">
      <c r="A8" s="8"/>
      <c r="B8" s="22" t="s">
        <v>23</v>
      </c>
      <c r="C8" s="19">
        <f>AVERAGE(C4:C7)</f>
        <v>146</v>
      </c>
      <c r="D8" s="33"/>
      <c r="E8" s="33"/>
      <c r="F8" s="10" t="s">
        <v>23</v>
      </c>
      <c r="G8" s="19">
        <f>AVERAGE(G4:G7)</f>
        <v>45</v>
      </c>
      <c r="H8" s="8"/>
    </row>
    <row r="9" spans="1:8" ht="15" x14ac:dyDescent="0.25">
      <c r="A9" s="108" t="s">
        <v>1</v>
      </c>
      <c r="B9" s="22" t="s">
        <v>68</v>
      </c>
      <c r="C9" s="19">
        <v>164</v>
      </c>
      <c r="D9" s="33"/>
      <c r="E9" s="109" t="s">
        <v>31</v>
      </c>
      <c r="F9" s="10" t="s">
        <v>68</v>
      </c>
      <c r="G9" s="19">
        <v>43</v>
      </c>
      <c r="H9" s="8"/>
    </row>
    <row r="10" spans="1:8" ht="15" x14ac:dyDescent="0.25">
      <c r="A10" s="108"/>
      <c r="B10" s="22" t="s">
        <v>69</v>
      </c>
      <c r="C10" s="19">
        <v>158</v>
      </c>
      <c r="D10" s="33"/>
      <c r="E10" s="109"/>
      <c r="F10" s="10" t="s">
        <v>69</v>
      </c>
      <c r="G10" s="19">
        <v>36</v>
      </c>
      <c r="H10" s="8"/>
    </row>
    <row r="11" spans="1:8" ht="15" x14ac:dyDescent="0.25">
      <c r="A11" s="108"/>
      <c r="B11" s="22" t="s">
        <v>70</v>
      </c>
      <c r="C11" s="19">
        <v>110</v>
      </c>
      <c r="D11" s="33"/>
      <c r="E11" s="109"/>
      <c r="F11" s="10" t="s">
        <v>70</v>
      </c>
      <c r="G11" s="19">
        <v>55</v>
      </c>
      <c r="H11" s="8"/>
    </row>
    <row r="12" spans="1:8" ht="15" x14ac:dyDescent="0.25">
      <c r="A12" s="108"/>
      <c r="B12" s="22" t="s">
        <v>71</v>
      </c>
      <c r="C12" s="19">
        <v>106</v>
      </c>
      <c r="D12" s="33"/>
      <c r="E12" s="109"/>
      <c r="F12" s="10" t="s">
        <v>71</v>
      </c>
      <c r="G12" s="19">
        <v>50</v>
      </c>
      <c r="H12" s="8"/>
    </row>
    <row r="13" spans="1:8" ht="15" x14ac:dyDescent="0.25">
      <c r="A13" s="8"/>
      <c r="B13" s="22" t="s">
        <v>23</v>
      </c>
      <c r="C13" s="19">
        <f>AVERAGE(C9:C12)</f>
        <v>134.5</v>
      </c>
      <c r="D13" s="33"/>
      <c r="E13" s="33"/>
      <c r="F13" s="10" t="s">
        <v>23</v>
      </c>
      <c r="G13" s="19">
        <f>AVERAGE(G9:G12)</f>
        <v>46</v>
      </c>
      <c r="H13" s="8"/>
    </row>
    <row r="14" spans="1:8" ht="15" x14ac:dyDescent="0.25">
      <c r="A14" s="108" t="s">
        <v>2</v>
      </c>
      <c r="B14" s="22" t="s">
        <v>72</v>
      </c>
      <c r="C14" s="19">
        <v>243</v>
      </c>
      <c r="D14" s="33"/>
      <c r="E14" s="109" t="s">
        <v>5</v>
      </c>
      <c r="F14" s="10" t="s">
        <v>72</v>
      </c>
      <c r="G14" s="19">
        <v>89</v>
      </c>
      <c r="H14" s="8"/>
    </row>
    <row r="15" spans="1:8" ht="15" x14ac:dyDescent="0.25">
      <c r="A15" s="108"/>
      <c r="B15" s="22" t="s">
        <v>73</v>
      </c>
      <c r="C15" s="19">
        <v>185</v>
      </c>
      <c r="D15" s="33"/>
      <c r="E15" s="109"/>
      <c r="F15" s="10" t="s">
        <v>73</v>
      </c>
      <c r="G15" s="19">
        <v>75</v>
      </c>
      <c r="H15" s="8"/>
    </row>
    <row r="16" spans="1:8" ht="15" x14ac:dyDescent="0.25">
      <c r="A16" s="108"/>
      <c r="B16" s="22" t="s">
        <v>75</v>
      </c>
      <c r="C16" s="19">
        <v>194</v>
      </c>
      <c r="D16" s="33"/>
      <c r="E16" s="109"/>
      <c r="F16" s="10" t="s">
        <v>74</v>
      </c>
      <c r="G16" s="19">
        <v>59</v>
      </c>
      <c r="H16" s="8"/>
    </row>
    <row r="17" spans="1:8" ht="15" x14ac:dyDescent="0.25">
      <c r="A17" s="108"/>
      <c r="B17" s="22" t="s">
        <v>76</v>
      </c>
      <c r="C17" s="19">
        <v>213</v>
      </c>
      <c r="D17" s="33"/>
      <c r="E17" s="109"/>
      <c r="F17" s="10" t="s">
        <v>23</v>
      </c>
      <c r="G17" s="19">
        <f>AVERAGE(G14:G16)</f>
        <v>74.333333333333329</v>
      </c>
      <c r="H17" s="8"/>
    </row>
    <row r="18" spans="1:8" ht="15" x14ac:dyDescent="0.25">
      <c r="A18" s="22"/>
      <c r="B18" s="22" t="s">
        <v>23</v>
      </c>
      <c r="C18" s="19">
        <f>AVERAGE(C14:C17)</f>
        <v>208.75</v>
      </c>
      <c r="D18" s="33"/>
      <c r="E18" s="33"/>
      <c r="F18" s="10"/>
      <c r="G18" s="19"/>
      <c r="H18" s="8"/>
    </row>
    <row r="19" spans="1:8" ht="15" x14ac:dyDescent="0.25">
      <c r="A19" s="108" t="s">
        <v>78</v>
      </c>
      <c r="B19" s="22" t="s">
        <v>79</v>
      </c>
      <c r="C19" s="19">
        <v>234</v>
      </c>
      <c r="D19" s="33"/>
      <c r="E19" s="109" t="s">
        <v>80</v>
      </c>
      <c r="F19" s="10" t="s">
        <v>79</v>
      </c>
      <c r="G19" s="61">
        <v>56</v>
      </c>
    </row>
    <row r="20" spans="1:8" ht="15" x14ac:dyDescent="0.25">
      <c r="A20" s="108"/>
      <c r="B20" s="22" t="s">
        <v>81</v>
      </c>
      <c r="C20" s="19">
        <v>193</v>
      </c>
      <c r="D20" s="33"/>
      <c r="E20" s="109"/>
      <c r="F20" s="10" t="s">
        <v>81</v>
      </c>
      <c r="G20" s="61">
        <v>72</v>
      </c>
    </row>
    <row r="21" spans="1:8" ht="15" x14ac:dyDescent="0.25">
      <c r="A21" s="108"/>
      <c r="B21" s="22" t="s">
        <v>82</v>
      </c>
      <c r="C21" s="19">
        <v>182</v>
      </c>
      <c r="D21" s="33"/>
      <c r="E21" s="109"/>
      <c r="F21" s="10" t="s">
        <v>82</v>
      </c>
      <c r="G21" s="61">
        <v>62</v>
      </c>
    </row>
    <row r="22" spans="1:8" ht="15" x14ac:dyDescent="0.25">
      <c r="A22" s="8"/>
      <c r="B22" s="22" t="s">
        <v>23</v>
      </c>
      <c r="C22" s="5">
        <f>AVERAGE(C19:C21)</f>
        <v>203</v>
      </c>
      <c r="D22" s="8"/>
      <c r="E22" s="8"/>
      <c r="F22" s="22" t="s">
        <v>23</v>
      </c>
      <c r="G22" s="5">
        <f>AVERAGE(G19:G21)</f>
        <v>63.333333333333336</v>
      </c>
      <c r="H22" s="8"/>
    </row>
    <row r="23" spans="1:8" ht="15" x14ac:dyDescent="0.25">
      <c r="A23" s="8"/>
      <c r="B23" s="22"/>
      <c r="C23" s="13"/>
      <c r="D23" s="8"/>
      <c r="E23" s="8"/>
      <c r="F23" s="22"/>
      <c r="G23" s="16"/>
      <c r="H23" s="8"/>
    </row>
    <row r="24" spans="1:8" ht="15" x14ac:dyDescent="0.25">
      <c r="A24" s="33"/>
      <c r="B24" s="10"/>
      <c r="C24" s="19"/>
      <c r="D24" s="33"/>
      <c r="E24" s="33"/>
      <c r="F24" s="10"/>
      <c r="G24" s="19"/>
      <c r="H24" s="33"/>
    </row>
    <row r="26" spans="1:8" x14ac:dyDescent="0.15">
      <c r="A26" s="113" t="s">
        <v>466</v>
      </c>
      <c r="B26" s="106"/>
      <c r="C26" s="106"/>
      <c r="D26" s="106"/>
      <c r="E26" s="106"/>
      <c r="F26" s="106"/>
    </row>
    <row r="27" spans="1:8" x14ac:dyDescent="0.15">
      <c r="A27" s="106"/>
      <c r="B27" s="106"/>
      <c r="C27" s="106"/>
      <c r="D27" s="106"/>
      <c r="E27" s="106"/>
      <c r="F27" s="106"/>
    </row>
    <row r="29" spans="1:8" s="93" customFormat="1" ht="14.25" x14ac:dyDescent="0.15">
      <c r="A29" s="82" t="s">
        <v>464</v>
      </c>
      <c r="B29" s="82" t="s">
        <v>7</v>
      </c>
      <c r="C29" s="92" t="s">
        <v>83</v>
      </c>
      <c r="D29" s="82"/>
      <c r="E29" s="82" t="s">
        <v>465</v>
      </c>
      <c r="F29" s="82" t="s">
        <v>7</v>
      </c>
      <c r="G29" s="92" t="s">
        <v>84</v>
      </c>
      <c r="H29" s="82" t="s">
        <v>54</v>
      </c>
    </row>
  </sheetData>
  <mergeCells count="12">
    <mergeCell ref="A26:F27"/>
    <mergeCell ref="A1:F2"/>
    <mergeCell ref="A14:A17"/>
    <mergeCell ref="E14:E17"/>
    <mergeCell ref="A19:A21"/>
    <mergeCell ref="E19:E21"/>
    <mergeCell ref="A3:B3"/>
    <mergeCell ref="E3:F3"/>
    <mergeCell ref="A4:A7"/>
    <mergeCell ref="E4:E7"/>
    <mergeCell ref="A9:A12"/>
    <mergeCell ref="E9:E1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topLeftCell="A10" workbookViewId="0">
      <selection activeCell="A21" sqref="A21:G22"/>
    </sheetView>
  </sheetViews>
  <sheetFormatPr defaultRowHeight="13.5" x14ac:dyDescent="0.15"/>
  <cols>
    <col min="2" max="2" width="11.375" customWidth="1"/>
    <col min="3" max="3" width="11.625" customWidth="1"/>
    <col min="6" max="6" width="12.25" customWidth="1"/>
    <col min="7" max="7" width="13" customWidth="1"/>
  </cols>
  <sheetData>
    <row r="1" spans="1:8" ht="15.75" customHeight="1" x14ac:dyDescent="0.15">
      <c r="A1" s="107" t="s">
        <v>406</v>
      </c>
      <c r="B1" s="107"/>
      <c r="C1" s="107"/>
      <c r="D1" s="107"/>
      <c r="E1" s="107"/>
      <c r="F1" s="107"/>
    </row>
    <row r="2" spans="1:8" x14ac:dyDescent="0.15">
      <c r="A2" s="107"/>
      <c r="B2" s="107"/>
      <c r="C2" s="107"/>
      <c r="D2" s="107"/>
      <c r="E2" s="107"/>
      <c r="F2" s="107"/>
    </row>
    <row r="3" spans="1:8" ht="18" x14ac:dyDescent="0.25">
      <c r="A3" s="110"/>
      <c r="B3" s="110"/>
      <c r="C3" s="19" t="s">
        <v>404</v>
      </c>
      <c r="D3" s="33"/>
      <c r="E3" s="109"/>
      <c r="F3" s="109"/>
      <c r="G3" s="19" t="s">
        <v>405</v>
      </c>
      <c r="H3" s="8"/>
    </row>
    <row r="4" spans="1:8" ht="15" x14ac:dyDescent="0.25">
      <c r="A4" s="108" t="s">
        <v>11</v>
      </c>
      <c r="B4" s="22" t="s">
        <v>12</v>
      </c>
      <c r="C4" s="19">
        <v>93</v>
      </c>
      <c r="D4" s="33"/>
      <c r="E4" s="109" t="s">
        <v>3</v>
      </c>
      <c r="F4" s="10" t="s">
        <v>14</v>
      </c>
      <c r="G4" s="19">
        <v>44</v>
      </c>
      <c r="H4" s="8"/>
    </row>
    <row r="5" spans="1:8" ht="15" x14ac:dyDescent="0.25">
      <c r="A5" s="108"/>
      <c r="B5" s="22" t="s">
        <v>16</v>
      </c>
      <c r="C5" s="19">
        <v>70</v>
      </c>
      <c r="D5" s="33"/>
      <c r="E5" s="109"/>
      <c r="F5" s="10" t="s">
        <v>85</v>
      </c>
      <c r="G5" s="19">
        <v>25</v>
      </c>
      <c r="H5" s="8"/>
    </row>
    <row r="6" spans="1:8" ht="15" x14ac:dyDescent="0.25">
      <c r="A6" s="108"/>
      <c r="B6" s="22" t="s">
        <v>20</v>
      </c>
      <c r="C6" s="19">
        <v>78</v>
      </c>
      <c r="D6" s="33"/>
      <c r="E6" s="109"/>
      <c r="F6" s="10" t="s">
        <v>86</v>
      </c>
      <c r="G6" s="19">
        <v>21</v>
      </c>
      <c r="H6" s="8"/>
    </row>
    <row r="7" spans="1:8" ht="15" x14ac:dyDescent="0.25">
      <c r="A7" s="8"/>
      <c r="B7" s="22" t="s">
        <v>23</v>
      </c>
      <c r="C7" s="19">
        <f>AVERAGE(C4:C6)</f>
        <v>80.333333333333329</v>
      </c>
      <c r="D7" s="33"/>
      <c r="E7" s="33"/>
      <c r="F7" s="10" t="s">
        <v>23</v>
      </c>
      <c r="G7" s="19">
        <f>AVERAGE(G4:G6)</f>
        <v>30</v>
      </c>
      <c r="H7" s="8"/>
    </row>
    <row r="8" spans="1:8" ht="15" x14ac:dyDescent="0.25">
      <c r="A8" s="8"/>
      <c r="B8" s="22"/>
      <c r="C8" s="19"/>
      <c r="D8" s="33"/>
      <c r="E8" s="33"/>
      <c r="F8" s="10"/>
      <c r="G8" s="19"/>
      <c r="H8" s="8"/>
    </row>
    <row r="9" spans="1:8" ht="15" x14ac:dyDescent="0.25">
      <c r="A9" s="108" t="s">
        <v>87</v>
      </c>
      <c r="B9" s="22" t="s">
        <v>88</v>
      </c>
      <c r="C9" s="19">
        <v>75</v>
      </c>
      <c r="D9" s="33"/>
      <c r="E9" s="109" t="s">
        <v>31</v>
      </c>
      <c r="F9" s="10" t="s">
        <v>32</v>
      </c>
      <c r="G9" s="19">
        <v>28</v>
      </c>
      <c r="H9" s="8"/>
    </row>
    <row r="10" spans="1:8" ht="15" x14ac:dyDescent="0.25">
      <c r="A10" s="108"/>
      <c r="B10" s="22" t="s">
        <v>89</v>
      </c>
      <c r="C10" s="19">
        <v>64</v>
      </c>
      <c r="D10" s="33"/>
      <c r="E10" s="109"/>
      <c r="F10" s="10" t="s">
        <v>36</v>
      </c>
      <c r="G10" s="19">
        <v>19</v>
      </c>
      <c r="H10" s="8"/>
    </row>
    <row r="11" spans="1:8" ht="15" x14ac:dyDescent="0.25">
      <c r="A11" s="108"/>
      <c r="B11" s="22" t="s">
        <v>90</v>
      </c>
      <c r="C11" s="19">
        <v>56</v>
      </c>
      <c r="D11" s="33"/>
      <c r="E11" s="109"/>
      <c r="F11" s="10" t="s">
        <v>91</v>
      </c>
      <c r="G11" s="19">
        <v>13</v>
      </c>
      <c r="H11" s="8"/>
    </row>
    <row r="12" spans="1:8" ht="15" x14ac:dyDescent="0.25">
      <c r="A12" s="8"/>
      <c r="B12" s="22" t="s">
        <v>23</v>
      </c>
      <c r="C12" s="19">
        <f>AVERAGE(C9:C11)</f>
        <v>65</v>
      </c>
      <c r="D12" s="33"/>
      <c r="E12" s="33"/>
      <c r="F12" s="10" t="s">
        <v>23</v>
      </c>
      <c r="G12" s="19">
        <f>AVERAGE(G9:G11)</f>
        <v>20</v>
      </c>
      <c r="H12" s="8"/>
    </row>
    <row r="13" spans="1:8" ht="15" x14ac:dyDescent="0.25">
      <c r="A13" s="8"/>
      <c r="B13" s="22"/>
      <c r="C13" s="19"/>
      <c r="D13" s="33"/>
      <c r="E13" s="33"/>
      <c r="F13" s="10"/>
      <c r="G13" s="19"/>
      <c r="H13" s="8"/>
    </row>
    <row r="14" spans="1:8" ht="15" x14ac:dyDescent="0.25">
      <c r="A14" s="108" t="s">
        <v>42</v>
      </c>
      <c r="B14" s="22" t="s">
        <v>36</v>
      </c>
      <c r="C14" s="19">
        <v>82</v>
      </c>
      <c r="D14" s="33"/>
      <c r="E14" s="109" t="s">
        <v>5</v>
      </c>
      <c r="F14" s="10" t="s">
        <v>14</v>
      </c>
      <c r="G14" s="19">
        <v>36</v>
      </c>
      <c r="H14" s="8"/>
    </row>
    <row r="15" spans="1:8" ht="15" x14ac:dyDescent="0.25">
      <c r="A15" s="108"/>
      <c r="B15" s="22" t="s">
        <v>12</v>
      </c>
      <c r="C15" s="19">
        <v>69</v>
      </c>
      <c r="D15" s="33"/>
      <c r="E15" s="109"/>
      <c r="F15" s="10" t="s">
        <v>92</v>
      </c>
      <c r="G15" s="19">
        <v>25</v>
      </c>
      <c r="H15" s="8"/>
    </row>
    <row r="16" spans="1:8" ht="15" x14ac:dyDescent="0.25">
      <c r="A16" s="108"/>
      <c r="B16" s="22" t="s">
        <v>16</v>
      </c>
      <c r="C16" s="19">
        <v>51</v>
      </c>
      <c r="D16" s="33"/>
      <c r="E16" s="109"/>
      <c r="F16" s="10" t="s">
        <v>29</v>
      </c>
      <c r="G16" s="19">
        <v>21</v>
      </c>
      <c r="H16" s="8"/>
    </row>
    <row r="17" spans="1:8" ht="15" x14ac:dyDescent="0.25">
      <c r="A17" s="8"/>
      <c r="B17" s="22" t="s">
        <v>23</v>
      </c>
      <c r="C17" s="19">
        <f>AVERAGE(C14:C16)</f>
        <v>67.333333333333329</v>
      </c>
      <c r="D17" s="8"/>
      <c r="E17" s="8"/>
      <c r="F17" s="22" t="s">
        <v>23</v>
      </c>
      <c r="G17" s="19">
        <f>AVERAGE(G14:G16)</f>
        <v>27.333333333333332</v>
      </c>
      <c r="H17" s="8"/>
    </row>
    <row r="18" spans="1:8" ht="15" x14ac:dyDescent="0.25">
      <c r="A18" s="8"/>
      <c r="B18" s="22"/>
      <c r="C18" s="13"/>
      <c r="D18" s="8"/>
      <c r="E18" s="8"/>
      <c r="F18" s="22"/>
      <c r="G18" s="16"/>
      <c r="H18" s="8"/>
    </row>
    <row r="19" spans="1:8" ht="15" x14ac:dyDescent="0.25">
      <c r="A19" s="25"/>
      <c r="B19" s="10" t="s">
        <v>51</v>
      </c>
      <c r="C19" s="19" t="s">
        <v>93</v>
      </c>
      <c r="D19" s="33"/>
      <c r="E19" s="25"/>
      <c r="F19" s="10" t="s">
        <v>51</v>
      </c>
      <c r="G19" s="19" t="s">
        <v>94</v>
      </c>
      <c r="H19" s="33" t="s">
        <v>54</v>
      </c>
    </row>
    <row r="20" spans="1:8" ht="15" x14ac:dyDescent="0.25">
      <c r="A20" s="25"/>
      <c r="B20" s="22"/>
      <c r="C20" s="13"/>
      <c r="D20" s="8"/>
      <c r="E20" s="25"/>
      <c r="F20" s="22"/>
      <c r="G20" s="16"/>
      <c r="H20" s="8"/>
    </row>
    <row r="21" spans="1:8" ht="15" x14ac:dyDescent="0.25">
      <c r="A21" s="104" t="s">
        <v>466</v>
      </c>
      <c r="B21" s="108"/>
      <c r="C21" s="108"/>
      <c r="D21" s="108"/>
      <c r="E21" s="108"/>
      <c r="F21" s="108"/>
      <c r="G21" s="108"/>
      <c r="H21" s="8"/>
    </row>
    <row r="22" spans="1:8" x14ac:dyDescent="0.15">
      <c r="A22" s="108"/>
      <c r="B22" s="108"/>
      <c r="C22" s="108"/>
      <c r="D22" s="108"/>
      <c r="E22" s="108"/>
      <c r="F22" s="108"/>
      <c r="G22" s="108"/>
    </row>
    <row r="24" spans="1:8" s="95" customFormat="1" ht="14.25" x14ac:dyDescent="0.2">
      <c r="A24" s="81" t="s">
        <v>467</v>
      </c>
      <c r="B24" s="82" t="s">
        <v>7</v>
      </c>
      <c r="C24" s="92" t="s">
        <v>93</v>
      </c>
      <c r="D24" s="94"/>
      <c r="E24" s="81" t="s">
        <v>468</v>
      </c>
      <c r="F24" s="82" t="s">
        <v>7</v>
      </c>
      <c r="G24" s="92" t="s">
        <v>94</v>
      </c>
      <c r="H24" s="94" t="s">
        <v>54</v>
      </c>
    </row>
  </sheetData>
  <mergeCells count="10">
    <mergeCell ref="A21:G22"/>
    <mergeCell ref="A1:F2"/>
    <mergeCell ref="A14:A16"/>
    <mergeCell ref="E14:E16"/>
    <mergeCell ref="A3:B3"/>
    <mergeCell ref="E3:F3"/>
    <mergeCell ref="A4:A6"/>
    <mergeCell ref="E4:E6"/>
    <mergeCell ref="A9:A11"/>
    <mergeCell ref="E9:E1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4"/>
  <sheetViews>
    <sheetView tabSelected="1" topLeftCell="A56" workbookViewId="0">
      <selection activeCell="A67" sqref="A67:H68"/>
    </sheetView>
  </sheetViews>
  <sheetFormatPr defaultRowHeight="13.5" x14ac:dyDescent="0.15"/>
  <cols>
    <col min="2" max="2" width="12.375" customWidth="1"/>
    <col min="3" max="3" width="11.75" customWidth="1"/>
    <col min="4" max="4" width="12.25" customWidth="1"/>
    <col min="5" max="5" width="10.625" customWidth="1"/>
    <col min="6" max="6" width="11.625" customWidth="1"/>
    <col min="7" max="7" width="10.25" customWidth="1"/>
    <col min="8" max="8" width="12.25" customWidth="1"/>
    <col min="9" max="9" width="13.375" customWidth="1"/>
    <col min="12" max="12" width="17.75" customWidth="1"/>
  </cols>
  <sheetData>
    <row r="1" spans="1:14" x14ac:dyDescent="0.15">
      <c r="A1" s="114" t="s">
        <v>408</v>
      </c>
      <c r="B1" s="115"/>
      <c r="C1" s="115"/>
      <c r="D1" s="115"/>
      <c r="E1" s="115"/>
      <c r="F1" s="115"/>
      <c r="G1" s="115"/>
      <c r="H1" s="115"/>
      <c r="I1" s="115"/>
    </row>
    <row r="2" spans="1:14" x14ac:dyDescent="0.15">
      <c r="A2" s="115"/>
      <c r="B2" s="115"/>
      <c r="C2" s="115"/>
      <c r="D2" s="115"/>
      <c r="E2" s="115"/>
      <c r="F2" s="115"/>
      <c r="G2" s="115"/>
      <c r="H2" s="115"/>
      <c r="I2" s="115"/>
    </row>
    <row r="3" spans="1:14" x14ac:dyDescent="0.15">
      <c r="A3" s="64"/>
      <c r="B3" s="64"/>
      <c r="C3" s="64"/>
      <c r="D3" s="64"/>
      <c r="E3" s="64"/>
      <c r="F3" s="64"/>
      <c r="G3" s="64"/>
      <c r="H3" s="64"/>
      <c r="I3" s="64"/>
    </row>
    <row r="4" spans="1:14" ht="18" x14ac:dyDescent="0.25">
      <c r="A4" s="117"/>
      <c r="B4" s="117"/>
      <c r="C4" s="19" t="s">
        <v>398</v>
      </c>
      <c r="D4" s="33"/>
      <c r="E4" s="109"/>
      <c r="F4" s="109"/>
      <c r="G4" s="63" t="s">
        <v>410</v>
      </c>
      <c r="H4" s="63"/>
      <c r="I4" s="62"/>
      <c r="J4" s="8"/>
    </row>
    <row r="5" spans="1:14" ht="15" x14ac:dyDescent="0.25">
      <c r="A5" s="109" t="s">
        <v>95</v>
      </c>
      <c r="B5" s="10" t="s">
        <v>97</v>
      </c>
      <c r="C5" s="19">
        <v>105</v>
      </c>
      <c r="D5" s="33"/>
      <c r="E5" s="109" t="s">
        <v>98</v>
      </c>
      <c r="F5" s="10" t="s">
        <v>99</v>
      </c>
      <c r="G5" s="19">
        <v>107</v>
      </c>
      <c r="H5" s="62"/>
      <c r="I5" s="62"/>
      <c r="J5" s="8"/>
    </row>
    <row r="6" spans="1:14" ht="15" x14ac:dyDescent="0.25">
      <c r="A6" s="109"/>
      <c r="B6" s="10" t="s">
        <v>101</v>
      </c>
      <c r="C6" s="19">
        <v>123</v>
      </c>
      <c r="D6" s="33"/>
      <c r="E6" s="109"/>
      <c r="F6" s="10" t="s">
        <v>102</v>
      </c>
      <c r="G6" s="19">
        <v>119</v>
      </c>
      <c r="H6" s="62"/>
      <c r="I6" s="62"/>
      <c r="J6" s="8"/>
    </row>
    <row r="7" spans="1:14" ht="15" x14ac:dyDescent="0.25">
      <c r="A7" s="33"/>
      <c r="B7" s="10" t="s">
        <v>103</v>
      </c>
      <c r="C7" s="19">
        <f>AVERAGE(C5:C6)</f>
        <v>114</v>
      </c>
      <c r="D7" s="33"/>
      <c r="E7" s="33"/>
      <c r="F7" s="10" t="s">
        <v>25</v>
      </c>
      <c r="G7" s="19">
        <f>AVERAGE(G5:G6)</f>
        <v>113</v>
      </c>
      <c r="H7" s="62"/>
      <c r="I7" s="62"/>
      <c r="J7" s="8"/>
    </row>
    <row r="8" spans="1:14" ht="15" x14ac:dyDescent="0.25">
      <c r="A8" s="33"/>
      <c r="B8" s="10"/>
      <c r="C8" s="19"/>
      <c r="D8" s="33"/>
      <c r="E8" s="33"/>
      <c r="F8" s="10"/>
      <c r="G8" s="19"/>
      <c r="H8" s="62"/>
      <c r="I8" s="62"/>
      <c r="J8" s="8"/>
    </row>
    <row r="9" spans="1:14" ht="15" x14ac:dyDescent="0.25">
      <c r="A9" s="109" t="s">
        <v>104</v>
      </c>
      <c r="B9" s="10" t="s">
        <v>105</v>
      </c>
      <c r="C9" s="19">
        <v>116</v>
      </c>
      <c r="D9" s="33"/>
      <c r="E9" s="109" t="s">
        <v>31</v>
      </c>
      <c r="F9" s="10" t="s">
        <v>106</v>
      </c>
      <c r="G9" s="19">
        <v>98</v>
      </c>
      <c r="H9" s="62"/>
      <c r="I9" s="62"/>
      <c r="J9" s="8"/>
    </row>
    <row r="10" spans="1:14" ht="15" x14ac:dyDescent="0.25">
      <c r="A10" s="109"/>
      <c r="B10" s="10" t="s">
        <v>108</v>
      </c>
      <c r="C10" s="19">
        <v>132</v>
      </c>
      <c r="D10" s="33"/>
      <c r="E10" s="109"/>
      <c r="F10" s="10" t="s">
        <v>109</v>
      </c>
      <c r="G10" s="19">
        <v>138</v>
      </c>
      <c r="H10" s="62"/>
      <c r="I10" s="62"/>
      <c r="J10" s="8"/>
    </row>
    <row r="11" spans="1:14" ht="15" x14ac:dyDescent="0.25">
      <c r="A11" s="33"/>
      <c r="B11" s="10" t="s">
        <v>103</v>
      </c>
      <c r="C11" s="19">
        <f>AVERAGE(C9:C10)</f>
        <v>124</v>
      </c>
      <c r="D11" s="33"/>
      <c r="E11" s="33"/>
      <c r="F11" s="10" t="s">
        <v>25</v>
      </c>
      <c r="G11" s="19">
        <f>AVERAGE(G9:G10)</f>
        <v>118</v>
      </c>
      <c r="H11" s="62"/>
      <c r="I11" s="62"/>
      <c r="J11" s="8"/>
      <c r="L11" s="109"/>
      <c r="M11" s="109"/>
      <c r="N11" s="19"/>
    </row>
    <row r="12" spans="1:14" ht="15" x14ac:dyDescent="0.25">
      <c r="A12" s="33"/>
      <c r="B12" s="10"/>
      <c r="C12" s="19"/>
      <c r="D12" s="33"/>
      <c r="E12" s="33"/>
      <c r="F12" s="10"/>
      <c r="G12" s="19"/>
      <c r="H12" s="62"/>
      <c r="I12" s="62"/>
      <c r="J12" s="8"/>
      <c r="L12" s="109"/>
      <c r="M12" s="10"/>
      <c r="N12" s="19"/>
    </row>
    <row r="13" spans="1:14" ht="15" x14ac:dyDescent="0.25">
      <c r="A13" s="109" t="s">
        <v>110</v>
      </c>
      <c r="B13" s="10" t="s">
        <v>112</v>
      </c>
      <c r="C13" s="19">
        <v>109</v>
      </c>
      <c r="D13" s="33"/>
      <c r="E13" s="109" t="s">
        <v>5</v>
      </c>
      <c r="F13" s="10" t="s">
        <v>113</v>
      </c>
      <c r="G13" s="19">
        <v>127</v>
      </c>
      <c r="H13" s="62"/>
      <c r="I13" s="62"/>
      <c r="J13" s="8"/>
      <c r="L13" s="109"/>
      <c r="M13" s="10"/>
      <c r="N13" s="19"/>
    </row>
    <row r="14" spans="1:14" ht="15" x14ac:dyDescent="0.25">
      <c r="A14" s="109"/>
      <c r="B14" s="10" t="s">
        <v>115</v>
      </c>
      <c r="C14" s="19">
        <v>134</v>
      </c>
      <c r="D14" s="33"/>
      <c r="E14" s="109"/>
      <c r="F14" s="10" t="s">
        <v>116</v>
      </c>
      <c r="G14" s="19">
        <v>142</v>
      </c>
      <c r="H14" s="62"/>
      <c r="I14" s="62"/>
      <c r="J14" s="8"/>
      <c r="L14" s="33"/>
      <c r="M14" s="10"/>
      <c r="N14" s="19"/>
    </row>
    <row r="15" spans="1:14" ht="15" x14ac:dyDescent="0.25">
      <c r="A15" s="33"/>
      <c r="B15" s="10" t="s">
        <v>103</v>
      </c>
      <c r="C15" s="19">
        <f>AVERAGE(C13:C14)</f>
        <v>121.5</v>
      </c>
      <c r="D15" s="33"/>
      <c r="E15" s="33"/>
      <c r="F15" s="10" t="s">
        <v>25</v>
      </c>
      <c r="G15" s="19">
        <f>AVERAGE(G13:G14)</f>
        <v>134.5</v>
      </c>
      <c r="H15" s="62"/>
      <c r="I15" s="62"/>
      <c r="J15" s="8"/>
      <c r="L15" s="33"/>
      <c r="M15" s="10"/>
      <c r="N15" s="19"/>
    </row>
    <row r="16" spans="1:14" ht="15" x14ac:dyDescent="0.25">
      <c r="A16" s="8"/>
      <c r="B16" s="22"/>
      <c r="C16" s="13"/>
      <c r="D16" s="8"/>
      <c r="E16" s="8"/>
      <c r="F16" s="8"/>
      <c r="G16" s="8"/>
      <c r="H16" s="22"/>
      <c r="I16" s="16"/>
      <c r="J16" s="8"/>
      <c r="L16" s="109"/>
      <c r="M16" s="10"/>
      <c r="N16" s="19"/>
    </row>
    <row r="17" spans="1:14" ht="15" x14ac:dyDescent="0.25">
      <c r="A17" s="34"/>
      <c r="B17" s="10"/>
      <c r="C17" s="19"/>
      <c r="D17" s="33"/>
      <c r="E17" s="33"/>
      <c r="F17" s="33"/>
      <c r="G17" s="34"/>
      <c r="H17" s="10"/>
      <c r="I17" s="19"/>
      <c r="J17" s="33"/>
      <c r="L17" s="109"/>
      <c r="M17" s="10"/>
      <c r="N17" s="19"/>
    </row>
    <row r="18" spans="1:14" ht="15" x14ac:dyDescent="0.25">
      <c r="A18" s="114" t="s">
        <v>409</v>
      </c>
      <c r="B18" s="115"/>
      <c r="C18" s="115"/>
      <c r="D18" s="115"/>
      <c r="E18" s="115"/>
      <c r="F18" s="115"/>
      <c r="G18" s="115"/>
      <c r="H18" s="115"/>
      <c r="I18" s="115"/>
      <c r="L18" s="33"/>
      <c r="M18" s="10"/>
      <c r="N18" s="19"/>
    </row>
    <row r="19" spans="1:14" ht="15" x14ac:dyDescent="0.25">
      <c r="A19" s="115"/>
      <c r="B19" s="115"/>
      <c r="C19" s="115"/>
      <c r="D19" s="115"/>
      <c r="E19" s="115"/>
      <c r="F19" s="115"/>
      <c r="G19" s="115"/>
      <c r="H19" s="115"/>
      <c r="I19" s="115"/>
      <c r="L19" s="33"/>
      <c r="M19" s="10"/>
      <c r="N19" s="19"/>
    </row>
    <row r="20" spans="1:14" ht="18" x14ac:dyDescent="0.25">
      <c r="A20" s="117"/>
      <c r="B20" s="117"/>
      <c r="C20" s="19" t="s">
        <v>398</v>
      </c>
      <c r="D20" s="33"/>
      <c r="E20" s="109"/>
      <c r="F20" s="109"/>
      <c r="G20" s="19" t="s">
        <v>399</v>
      </c>
      <c r="L20" s="109"/>
      <c r="M20" s="10"/>
      <c r="N20" s="19"/>
    </row>
    <row r="21" spans="1:14" ht="15" x14ac:dyDescent="0.25">
      <c r="A21" s="109" t="s">
        <v>11</v>
      </c>
      <c r="B21" s="10" t="s">
        <v>32</v>
      </c>
      <c r="C21" s="19">
        <v>134</v>
      </c>
      <c r="D21" s="33"/>
      <c r="E21" s="109" t="s">
        <v>3</v>
      </c>
      <c r="F21" s="10" t="s">
        <v>14</v>
      </c>
      <c r="G21" s="19">
        <v>100</v>
      </c>
      <c r="L21" s="109"/>
      <c r="M21" s="10"/>
      <c r="N21" s="19"/>
    </row>
    <row r="22" spans="1:14" ht="15" x14ac:dyDescent="0.25">
      <c r="A22" s="109"/>
      <c r="B22" s="10" t="s">
        <v>117</v>
      </c>
      <c r="C22" s="19">
        <v>122</v>
      </c>
      <c r="D22" s="33"/>
      <c r="E22" s="109"/>
      <c r="F22" s="10" t="s">
        <v>32</v>
      </c>
      <c r="G22" s="19">
        <v>159</v>
      </c>
      <c r="L22" s="33"/>
      <c r="M22" s="10"/>
      <c r="N22" s="19"/>
    </row>
    <row r="23" spans="1:14" ht="15" x14ac:dyDescent="0.25">
      <c r="A23" s="109"/>
      <c r="B23" s="10" t="s">
        <v>118</v>
      </c>
      <c r="C23" s="19">
        <v>126</v>
      </c>
      <c r="D23" s="33"/>
      <c r="E23" s="109"/>
      <c r="F23" s="10" t="s">
        <v>117</v>
      </c>
      <c r="G23" s="19">
        <v>123</v>
      </c>
    </row>
    <row r="24" spans="1:14" ht="15" x14ac:dyDescent="0.25">
      <c r="A24" s="33"/>
      <c r="B24" s="10" t="s">
        <v>23</v>
      </c>
      <c r="C24" s="19">
        <f>AVERAGE(C21:C23)</f>
        <v>127.33333333333333</v>
      </c>
      <c r="D24" s="33"/>
      <c r="E24" s="33"/>
      <c r="F24" s="10" t="s">
        <v>23</v>
      </c>
      <c r="G24" s="19">
        <f>AVERAGE(G21:G23)</f>
        <v>127.33333333333333</v>
      </c>
    </row>
    <row r="25" spans="1:14" ht="15" x14ac:dyDescent="0.25">
      <c r="A25" s="33"/>
      <c r="B25" s="10"/>
      <c r="C25" s="19"/>
      <c r="D25" s="33"/>
      <c r="E25" s="33"/>
      <c r="F25" s="10"/>
      <c r="G25" s="19"/>
    </row>
    <row r="26" spans="1:14" ht="15" x14ac:dyDescent="0.25">
      <c r="A26" s="109" t="s">
        <v>27</v>
      </c>
      <c r="B26" s="10" t="s">
        <v>18</v>
      </c>
      <c r="C26" s="19">
        <v>118</v>
      </c>
      <c r="D26" s="33"/>
      <c r="E26" s="109" t="s">
        <v>31</v>
      </c>
      <c r="F26" s="10" t="s">
        <v>119</v>
      </c>
      <c r="G26" s="19">
        <v>150</v>
      </c>
    </row>
    <row r="27" spans="1:14" ht="15" x14ac:dyDescent="0.25">
      <c r="A27" s="109"/>
      <c r="B27" s="10" t="s">
        <v>36</v>
      </c>
      <c r="C27" s="19">
        <v>132</v>
      </c>
      <c r="D27" s="33"/>
      <c r="E27" s="109"/>
      <c r="F27" s="10" t="s">
        <v>120</v>
      </c>
      <c r="G27" s="19">
        <v>124</v>
      </c>
    </row>
    <row r="28" spans="1:14" ht="15" x14ac:dyDescent="0.25">
      <c r="A28" s="109"/>
      <c r="B28" s="10" t="s">
        <v>119</v>
      </c>
      <c r="C28" s="19">
        <v>163</v>
      </c>
      <c r="D28" s="33"/>
      <c r="E28" s="109"/>
      <c r="F28" s="10" t="s">
        <v>121</v>
      </c>
      <c r="G28" s="19">
        <v>142</v>
      </c>
    </row>
    <row r="29" spans="1:14" ht="15" x14ac:dyDescent="0.25">
      <c r="A29" s="33"/>
      <c r="B29" s="10" t="s">
        <v>120</v>
      </c>
      <c r="C29" s="19">
        <v>161</v>
      </c>
      <c r="D29" s="33"/>
      <c r="E29" s="33"/>
      <c r="F29" s="10" t="s">
        <v>122</v>
      </c>
      <c r="G29" s="19">
        <v>149</v>
      </c>
    </row>
    <row r="30" spans="1:14" ht="15" x14ac:dyDescent="0.25">
      <c r="A30" s="33"/>
      <c r="B30" s="10" t="s">
        <v>23</v>
      </c>
      <c r="C30" s="19">
        <f>AVERAGE(C26:C29)</f>
        <v>143.5</v>
      </c>
      <c r="D30" s="33"/>
      <c r="E30" s="33"/>
      <c r="F30" s="10" t="s">
        <v>23</v>
      </c>
      <c r="G30" s="19">
        <f>AVERAGE(G26:G29)</f>
        <v>141.25</v>
      </c>
    </row>
    <row r="31" spans="1:14" ht="15" x14ac:dyDescent="0.25">
      <c r="A31" s="109" t="s">
        <v>42</v>
      </c>
      <c r="B31" s="10" t="s">
        <v>29</v>
      </c>
      <c r="C31" s="19">
        <v>107</v>
      </c>
      <c r="D31" s="33"/>
      <c r="E31" s="109" t="s">
        <v>5</v>
      </c>
      <c r="F31" s="10" t="s">
        <v>123</v>
      </c>
      <c r="G31" s="19">
        <v>172</v>
      </c>
    </row>
    <row r="32" spans="1:14" ht="15" x14ac:dyDescent="0.25">
      <c r="A32" s="109"/>
      <c r="B32" s="10" t="s">
        <v>123</v>
      </c>
      <c r="C32" s="19">
        <v>128</v>
      </c>
      <c r="D32" s="33"/>
      <c r="E32" s="109"/>
      <c r="F32" s="10" t="s">
        <v>124</v>
      </c>
      <c r="G32" s="19">
        <v>183</v>
      </c>
    </row>
    <row r="33" spans="1:14" ht="15" x14ac:dyDescent="0.25">
      <c r="A33" s="109"/>
      <c r="B33" s="10" t="s">
        <v>124</v>
      </c>
      <c r="C33" s="19">
        <v>144</v>
      </c>
      <c r="D33" s="33"/>
      <c r="E33" s="109"/>
      <c r="F33" s="10" t="s">
        <v>125</v>
      </c>
      <c r="G33" s="19">
        <v>132</v>
      </c>
    </row>
    <row r="34" spans="1:14" ht="15" x14ac:dyDescent="0.25">
      <c r="A34" s="33"/>
      <c r="B34" s="10" t="s">
        <v>125</v>
      </c>
      <c r="C34" s="19">
        <v>180</v>
      </c>
      <c r="D34" s="33"/>
      <c r="E34" s="33"/>
      <c r="F34" s="10" t="s">
        <v>126</v>
      </c>
      <c r="G34" s="19">
        <v>162</v>
      </c>
    </row>
    <row r="35" spans="1:14" ht="15" x14ac:dyDescent="0.25">
      <c r="A35" s="33"/>
      <c r="B35" s="10" t="s">
        <v>23</v>
      </c>
      <c r="C35" s="19">
        <f>AVERAGE(C31:C34)</f>
        <v>139.75</v>
      </c>
      <c r="D35" s="33"/>
      <c r="E35" s="33"/>
      <c r="F35" s="10" t="s">
        <v>23</v>
      </c>
      <c r="G35" s="19">
        <f>AVERAGE(G31:G34)</f>
        <v>162.25</v>
      </c>
    </row>
    <row r="36" spans="1:14" ht="15" x14ac:dyDescent="0.25">
      <c r="A36" s="109" t="s">
        <v>127</v>
      </c>
      <c r="B36" s="10" t="s">
        <v>16</v>
      </c>
      <c r="C36" s="19">
        <v>119</v>
      </c>
      <c r="D36" s="33"/>
      <c r="E36" s="109" t="s">
        <v>80</v>
      </c>
      <c r="F36" s="10" t="s">
        <v>34</v>
      </c>
      <c r="G36" s="19">
        <v>130</v>
      </c>
    </row>
    <row r="37" spans="1:14" ht="15" x14ac:dyDescent="0.25">
      <c r="A37" s="109"/>
      <c r="B37" s="10" t="s">
        <v>34</v>
      </c>
      <c r="C37" s="19">
        <v>130</v>
      </c>
      <c r="D37" s="33"/>
      <c r="E37" s="109"/>
      <c r="F37" s="10" t="s">
        <v>128</v>
      </c>
      <c r="G37" s="19">
        <v>135</v>
      </c>
    </row>
    <row r="38" spans="1:14" ht="15" x14ac:dyDescent="0.25">
      <c r="A38" s="109"/>
      <c r="B38" s="10" t="s">
        <v>128</v>
      </c>
      <c r="C38" s="19">
        <v>153</v>
      </c>
      <c r="D38" s="33"/>
      <c r="E38" s="109"/>
      <c r="F38" s="10" t="s">
        <v>129</v>
      </c>
      <c r="G38" s="19">
        <v>165</v>
      </c>
    </row>
    <row r="39" spans="1:14" ht="15" x14ac:dyDescent="0.25">
      <c r="A39" s="33"/>
      <c r="B39" s="10" t="s">
        <v>129</v>
      </c>
      <c r="C39" s="19">
        <v>140</v>
      </c>
      <c r="D39" s="33"/>
      <c r="E39" s="33"/>
      <c r="F39" s="10" t="s">
        <v>130</v>
      </c>
      <c r="G39" s="19">
        <v>114</v>
      </c>
    </row>
    <row r="40" spans="1:14" ht="15" x14ac:dyDescent="0.25">
      <c r="A40" s="33"/>
      <c r="B40" s="10" t="s">
        <v>23</v>
      </c>
      <c r="C40" s="19">
        <f>AVERAGE(C36:C39)</f>
        <v>135.5</v>
      </c>
      <c r="D40" s="33"/>
      <c r="E40" s="33"/>
      <c r="F40" s="10" t="s">
        <v>23</v>
      </c>
      <c r="G40" s="19">
        <f>AVERAGE(G36:G39)</f>
        <v>136</v>
      </c>
    </row>
    <row r="43" spans="1:14" x14ac:dyDescent="0.15">
      <c r="A43" s="114" t="s">
        <v>411</v>
      </c>
      <c r="B43" s="115"/>
      <c r="C43" s="115"/>
      <c r="D43" s="115"/>
      <c r="E43" s="115"/>
      <c r="F43" s="115"/>
      <c r="G43" s="115"/>
      <c r="H43" s="115"/>
      <c r="I43" s="115"/>
    </row>
    <row r="44" spans="1:14" x14ac:dyDescent="0.15">
      <c r="A44" s="115"/>
      <c r="B44" s="115"/>
      <c r="C44" s="115"/>
      <c r="D44" s="115"/>
      <c r="E44" s="115"/>
      <c r="F44" s="115"/>
      <c r="G44" s="115"/>
      <c r="H44" s="115"/>
      <c r="I44" s="115"/>
    </row>
    <row r="46" spans="1:14" ht="15" x14ac:dyDescent="0.15">
      <c r="A46" s="119"/>
      <c r="B46" s="119"/>
      <c r="C46" s="76"/>
      <c r="D46" s="77"/>
      <c r="E46" s="77"/>
      <c r="F46" s="77"/>
      <c r="G46" s="76"/>
      <c r="H46" s="59"/>
      <c r="I46" s="59"/>
      <c r="J46" s="112"/>
      <c r="K46" s="112"/>
      <c r="L46" s="112"/>
      <c r="M46" s="112"/>
      <c r="N46" s="51"/>
    </row>
    <row r="47" spans="1:14" ht="16.5" x14ac:dyDescent="0.15">
      <c r="A47" s="119"/>
      <c r="B47" s="119"/>
      <c r="C47" s="78" t="s">
        <v>459</v>
      </c>
      <c r="D47" s="79"/>
      <c r="E47" s="79"/>
      <c r="F47" s="79"/>
      <c r="G47" s="78" t="s">
        <v>459</v>
      </c>
      <c r="H47" s="59"/>
      <c r="I47" s="59"/>
      <c r="J47" s="53"/>
      <c r="K47" s="53"/>
      <c r="L47" s="53"/>
      <c r="M47" s="53"/>
      <c r="N47" s="51"/>
    </row>
    <row r="48" spans="1:14" ht="15" x14ac:dyDescent="0.15">
      <c r="A48" s="116" t="s">
        <v>460</v>
      </c>
      <c r="B48" s="78">
        <v>3</v>
      </c>
      <c r="C48" s="78">
        <v>848</v>
      </c>
      <c r="D48" s="79"/>
      <c r="E48" s="116" t="s">
        <v>3</v>
      </c>
      <c r="F48" s="78">
        <v>1</v>
      </c>
      <c r="G48" s="78">
        <v>433</v>
      </c>
      <c r="H48" s="59"/>
      <c r="I48" s="19"/>
      <c r="J48" s="53"/>
      <c r="K48" s="53"/>
      <c r="L48" s="53"/>
      <c r="M48" s="53"/>
      <c r="N48" s="51"/>
    </row>
    <row r="49" spans="1:14" ht="15" x14ac:dyDescent="0.15">
      <c r="A49" s="116"/>
      <c r="B49" s="78">
        <v>4</v>
      </c>
      <c r="C49" s="78">
        <v>781</v>
      </c>
      <c r="D49" s="79"/>
      <c r="E49" s="116"/>
      <c r="F49" s="78">
        <v>2</v>
      </c>
      <c r="G49" s="78">
        <v>386</v>
      </c>
      <c r="H49" s="59"/>
      <c r="I49" s="19"/>
      <c r="J49" s="53"/>
      <c r="K49" s="53"/>
      <c r="L49" s="53"/>
      <c r="M49" s="53"/>
      <c r="N49" s="51"/>
    </row>
    <row r="50" spans="1:14" ht="15" x14ac:dyDescent="0.15">
      <c r="A50" s="116"/>
      <c r="B50" s="78">
        <v>5</v>
      </c>
      <c r="C50" s="78">
        <v>580</v>
      </c>
      <c r="D50" s="79"/>
      <c r="E50" s="116"/>
      <c r="F50" s="78">
        <v>3</v>
      </c>
      <c r="G50" s="78">
        <v>353</v>
      </c>
      <c r="H50" s="59"/>
      <c r="I50" s="19"/>
      <c r="J50" s="53"/>
      <c r="K50" s="53"/>
      <c r="L50" s="53"/>
      <c r="M50" s="53"/>
      <c r="N50" s="51"/>
    </row>
    <row r="51" spans="1:14" ht="15" x14ac:dyDescent="0.15">
      <c r="A51" s="116"/>
      <c r="B51" s="78">
        <v>6</v>
      </c>
      <c r="C51" s="78">
        <v>502</v>
      </c>
      <c r="D51" s="79"/>
      <c r="E51" s="116"/>
      <c r="F51" s="78">
        <v>4</v>
      </c>
      <c r="G51" s="78">
        <v>338</v>
      </c>
      <c r="H51" s="59"/>
      <c r="I51" s="19"/>
      <c r="J51" s="53"/>
      <c r="K51" s="53"/>
      <c r="L51" s="53"/>
      <c r="M51" s="53"/>
      <c r="N51" s="51"/>
    </row>
    <row r="52" spans="1:14" ht="15" x14ac:dyDescent="0.15">
      <c r="A52" s="79"/>
      <c r="B52" s="78" t="s">
        <v>23</v>
      </c>
      <c r="C52" s="78">
        <f>AVERAGE(C48:C51)</f>
        <v>677.75</v>
      </c>
      <c r="D52" s="79"/>
      <c r="E52" s="79"/>
      <c r="F52" s="79"/>
      <c r="G52" s="78">
        <f>MAX(G48:G51)</f>
        <v>433</v>
      </c>
      <c r="H52" s="74"/>
      <c r="I52" s="19"/>
      <c r="J52" s="53"/>
      <c r="K52" s="53"/>
      <c r="L52" s="53"/>
      <c r="M52" s="53"/>
      <c r="N52" s="51"/>
    </row>
    <row r="53" spans="1:14" ht="15" x14ac:dyDescent="0.15">
      <c r="A53" s="79"/>
      <c r="B53" s="78"/>
      <c r="C53" s="78"/>
      <c r="D53" s="79"/>
      <c r="E53" s="79"/>
      <c r="F53" s="79"/>
      <c r="G53" s="78"/>
      <c r="H53" s="74"/>
      <c r="I53" s="74"/>
      <c r="J53" s="53"/>
      <c r="K53" s="53"/>
      <c r="L53" s="53"/>
      <c r="M53" s="53"/>
      <c r="N53" s="53"/>
    </row>
    <row r="54" spans="1:14" ht="15" x14ac:dyDescent="0.15">
      <c r="A54" s="116" t="s">
        <v>461</v>
      </c>
      <c r="B54" s="78">
        <v>2</v>
      </c>
      <c r="C54" s="78">
        <v>708</v>
      </c>
      <c r="D54" s="79"/>
      <c r="E54" s="116" t="s">
        <v>4</v>
      </c>
      <c r="F54" s="78">
        <v>3</v>
      </c>
      <c r="G54" s="78">
        <v>583</v>
      </c>
      <c r="H54" s="59"/>
      <c r="I54" s="19"/>
      <c r="J54" s="53"/>
      <c r="K54" s="53"/>
      <c r="L54" s="53"/>
      <c r="M54" s="53"/>
      <c r="N54" s="51"/>
    </row>
    <row r="55" spans="1:14" ht="15" x14ac:dyDescent="0.15">
      <c r="A55" s="116"/>
      <c r="B55" s="78">
        <v>3</v>
      </c>
      <c r="C55" s="78">
        <v>703</v>
      </c>
      <c r="D55" s="79"/>
      <c r="E55" s="116"/>
      <c r="F55" s="78">
        <v>4</v>
      </c>
      <c r="G55" s="78">
        <v>503</v>
      </c>
      <c r="H55" s="59"/>
      <c r="I55" s="19"/>
      <c r="J55" s="53"/>
      <c r="K55" s="53"/>
      <c r="L55" s="53"/>
      <c r="M55" s="53"/>
      <c r="N55" s="51"/>
    </row>
    <row r="56" spans="1:14" ht="15" x14ac:dyDescent="0.15">
      <c r="A56" s="116"/>
      <c r="B56" s="78">
        <v>4</v>
      </c>
      <c r="C56" s="78">
        <v>705</v>
      </c>
      <c r="D56" s="79"/>
      <c r="E56" s="116"/>
      <c r="F56" s="78">
        <v>5</v>
      </c>
      <c r="G56" s="78">
        <v>362</v>
      </c>
      <c r="H56" s="59"/>
      <c r="I56" s="19"/>
      <c r="J56" s="53"/>
      <c r="K56" s="53"/>
      <c r="L56" s="53"/>
      <c r="M56" s="53"/>
      <c r="N56" s="51"/>
    </row>
    <row r="57" spans="1:14" ht="15" x14ac:dyDescent="0.15">
      <c r="A57" s="116"/>
      <c r="B57" s="78">
        <v>5</v>
      </c>
      <c r="C57" s="78">
        <v>619</v>
      </c>
      <c r="D57" s="79"/>
      <c r="E57" s="116"/>
      <c r="F57" s="78">
        <v>6</v>
      </c>
      <c r="G57" s="78">
        <v>346</v>
      </c>
      <c r="H57" s="59"/>
      <c r="I57" s="19"/>
      <c r="J57" s="53"/>
      <c r="K57" s="53"/>
      <c r="L57" s="53"/>
      <c r="M57" s="53"/>
      <c r="N57" s="51"/>
    </row>
    <row r="58" spans="1:14" ht="15" x14ac:dyDescent="0.15">
      <c r="A58" s="79"/>
      <c r="B58" s="78" t="s">
        <v>462</v>
      </c>
      <c r="C58" s="78">
        <f>AVERAGE(C54:C57)</f>
        <v>683.75</v>
      </c>
      <c r="D58" s="79"/>
      <c r="E58" s="79"/>
      <c r="F58" s="79"/>
      <c r="G58" s="78">
        <f>AVERAGE(G54:G57)</f>
        <v>448.5</v>
      </c>
      <c r="H58" s="74"/>
      <c r="I58" s="19"/>
      <c r="J58" s="53"/>
      <c r="K58" s="53"/>
      <c r="L58" s="53"/>
      <c r="M58" s="53"/>
      <c r="N58" s="51"/>
    </row>
    <row r="59" spans="1:14" ht="15" x14ac:dyDescent="0.15">
      <c r="A59" s="79"/>
      <c r="B59" s="78"/>
      <c r="C59" s="78"/>
      <c r="D59" s="79"/>
      <c r="E59" s="79"/>
      <c r="F59" s="79"/>
      <c r="G59" s="78"/>
      <c r="H59" s="74"/>
      <c r="I59" s="74"/>
      <c r="J59" s="53"/>
      <c r="K59" s="53"/>
      <c r="L59" s="53"/>
      <c r="M59" s="53"/>
      <c r="N59" s="53"/>
    </row>
    <row r="60" spans="1:14" ht="15" x14ac:dyDescent="0.15">
      <c r="A60" s="116" t="s">
        <v>42</v>
      </c>
      <c r="B60" s="78">
        <v>3</v>
      </c>
      <c r="C60" s="78">
        <v>727</v>
      </c>
      <c r="D60" s="79"/>
      <c r="E60" s="116" t="s">
        <v>461</v>
      </c>
      <c r="F60" s="78">
        <v>4</v>
      </c>
      <c r="G60" s="78">
        <v>499</v>
      </c>
      <c r="H60" s="59"/>
      <c r="I60" s="19"/>
      <c r="J60" s="53"/>
      <c r="K60" s="53"/>
      <c r="L60" s="53"/>
      <c r="M60" s="53"/>
      <c r="N60" s="51"/>
    </row>
    <row r="61" spans="1:14" ht="15" x14ac:dyDescent="0.15">
      <c r="A61" s="116"/>
      <c r="B61" s="78">
        <v>4</v>
      </c>
      <c r="C61" s="78">
        <v>604</v>
      </c>
      <c r="D61" s="79"/>
      <c r="E61" s="116"/>
      <c r="F61" s="78">
        <v>5</v>
      </c>
      <c r="G61" s="78">
        <v>448</v>
      </c>
      <c r="H61" s="59"/>
      <c r="I61" s="19"/>
      <c r="J61" s="53"/>
      <c r="K61" s="53"/>
      <c r="L61" s="53"/>
      <c r="M61" s="53"/>
      <c r="N61" s="51"/>
    </row>
    <row r="62" spans="1:14" ht="15" x14ac:dyDescent="0.15">
      <c r="A62" s="116"/>
      <c r="B62" s="78">
        <v>5</v>
      </c>
      <c r="C62" s="78">
        <v>650</v>
      </c>
      <c r="D62" s="79"/>
      <c r="E62" s="116"/>
      <c r="F62" s="78">
        <v>6</v>
      </c>
      <c r="G62" s="78">
        <v>387</v>
      </c>
      <c r="H62" s="59"/>
      <c r="I62" s="19"/>
      <c r="J62" s="53"/>
      <c r="K62" s="53"/>
      <c r="L62" s="53"/>
      <c r="M62" s="53"/>
      <c r="N62" s="51"/>
    </row>
    <row r="63" spans="1:14" ht="15" x14ac:dyDescent="0.15">
      <c r="A63" s="116"/>
      <c r="B63" s="78">
        <v>6</v>
      </c>
      <c r="C63" s="78">
        <v>585</v>
      </c>
      <c r="D63" s="79"/>
      <c r="E63" s="116"/>
      <c r="F63" s="78">
        <v>7</v>
      </c>
      <c r="G63" s="78">
        <v>346</v>
      </c>
      <c r="H63" s="59"/>
      <c r="I63" s="19"/>
      <c r="J63" s="53"/>
      <c r="K63" s="53"/>
      <c r="L63" s="53"/>
      <c r="M63" s="53"/>
      <c r="N63" s="51"/>
    </row>
    <row r="64" spans="1:14" ht="15" x14ac:dyDescent="0.15">
      <c r="A64" s="79"/>
      <c r="B64" s="78" t="s">
        <v>23</v>
      </c>
      <c r="C64" s="78">
        <f>AVERAGE(C60:C63)</f>
        <v>641.5</v>
      </c>
      <c r="D64" s="79"/>
      <c r="E64" s="79"/>
      <c r="F64" s="79"/>
      <c r="G64" s="78">
        <f>AVERAGE(G60:G63)</f>
        <v>420</v>
      </c>
      <c r="H64" s="53"/>
      <c r="I64" s="19"/>
      <c r="J64" s="53"/>
      <c r="K64" s="53"/>
      <c r="L64" s="53"/>
      <c r="M64" s="53"/>
      <c r="N64" s="51"/>
    </row>
    <row r="67" spans="1:13" ht="13.5" customHeight="1" x14ac:dyDescent="0.15">
      <c r="A67" s="118" t="s">
        <v>471</v>
      </c>
      <c r="B67" s="118"/>
      <c r="C67" s="118"/>
      <c r="D67" s="118"/>
      <c r="E67" s="118"/>
      <c r="F67" s="118"/>
      <c r="G67" s="118"/>
      <c r="H67" s="118"/>
      <c r="I67" s="57"/>
      <c r="J67" s="57"/>
      <c r="K67" s="57"/>
      <c r="L67" s="57"/>
    </row>
    <row r="68" spans="1:13" x14ac:dyDescent="0.15">
      <c r="A68" s="118"/>
      <c r="B68" s="118"/>
      <c r="C68" s="118"/>
      <c r="D68" s="118"/>
      <c r="E68" s="118"/>
      <c r="F68" s="118"/>
      <c r="G68" s="118"/>
      <c r="H68" s="118"/>
      <c r="I68" s="57"/>
      <c r="J68" s="57"/>
      <c r="K68" s="57"/>
      <c r="L68" s="57"/>
    </row>
    <row r="69" spans="1:13" x14ac:dyDescent="0.15">
      <c r="A69" s="57"/>
      <c r="B69" s="57"/>
      <c r="C69" s="57"/>
      <c r="D69" s="57"/>
      <c r="E69" s="57"/>
      <c r="F69" s="57"/>
      <c r="G69" s="57"/>
      <c r="H69" s="57"/>
      <c r="I69" s="57"/>
      <c r="J69" s="57"/>
      <c r="K69" s="57"/>
      <c r="L69" s="57"/>
    </row>
    <row r="70" spans="1:13" ht="14.25" x14ac:dyDescent="0.2">
      <c r="A70" s="57"/>
      <c r="B70" s="57"/>
      <c r="C70" s="57"/>
      <c r="D70" s="65" t="s">
        <v>386</v>
      </c>
      <c r="E70" s="65" t="s">
        <v>387</v>
      </c>
      <c r="F70" s="65" t="s">
        <v>395</v>
      </c>
      <c r="G70" s="65" t="s">
        <v>396</v>
      </c>
      <c r="H70" s="65" t="s">
        <v>388</v>
      </c>
      <c r="I70" s="65" t="s">
        <v>389</v>
      </c>
      <c r="J70" s="65" t="s">
        <v>390</v>
      </c>
      <c r="K70" s="65" t="s">
        <v>391</v>
      </c>
      <c r="L70" s="65" t="s">
        <v>392</v>
      </c>
    </row>
    <row r="71" spans="1:13" x14ac:dyDescent="0.15">
      <c r="A71" s="57"/>
      <c r="B71" s="57"/>
      <c r="C71" s="57"/>
      <c r="D71" s="57"/>
      <c r="E71" s="57"/>
      <c r="F71" s="57"/>
      <c r="G71" s="57"/>
      <c r="H71" s="57"/>
      <c r="I71" s="57"/>
      <c r="J71" s="57"/>
      <c r="K71" s="57"/>
      <c r="L71" s="57"/>
    </row>
    <row r="72" spans="1:13" ht="14.25" x14ac:dyDescent="0.2">
      <c r="A72" s="57"/>
      <c r="B72" s="57"/>
      <c r="C72" s="66" t="s">
        <v>412</v>
      </c>
      <c r="D72" s="58" t="s">
        <v>394</v>
      </c>
      <c r="E72" s="58">
        <v>0.79375539003481899</v>
      </c>
      <c r="F72" s="58">
        <v>119.8</v>
      </c>
      <c r="G72" s="58">
        <v>121.8</v>
      </c>
      <c r="H72" s="58">
        <v>-2</v>
      </c>
      <c r="I72" s="58">
        <v>7.157</v>
      </c>
      <c r="J72" s="58">
        <v>0.27939999999999998</v>
      </c>
      <c r="K72" s="58">
        <v>4</v>
      </c>
      <c r="L72" s="58">
        <v>0.99122700620248305</v>
      </c>
    </row>
    <row r="73" spans="1:13" ht="14.25" x14ac:dyDescent="0.2">
      <c r="A73" s="57"/>
      <c r="B73" s="57"/>
      <c r="C73" s="66" t="s">
        <v>413</v>
      </c>
      <c r="D73" s="58" t="s">
        <v>394</v>
      </c>
      <c r="E73" s="58">
        <v>0.55009924633034102</v>
      </c>
      <c r="F73" s="58">
        <v>136.5</v>
      </c>
      <c r="G73" s="58">
        <v>141.69999999999999</v>
      </c>
      <c r="H73" s="58">
        <v>-5.1879999999999997</v>
      </c>
      <c r="I73" s="58">
        <v>8.1950000000000003</v>
      </c>
      <c r="J73" s="58">
        <v>0.63300000000000001</v>
      </c>
      <c r="K73" s="58">
        <v>6</v>
      </c>
      <c r="L73" s="58">
        <v>0.90893527884938397</v>
      </c>
    </row>
    <row r="74" spans="1:13" ht="14.25" x14ac:dyDescent="0.2">
      <c r="A74" s="57"/>
      <c r="B74" s="57"/>
      <c r="C74" s="66" t="s">
        <v>414</v>
      </c>
      <c r="D74" s="58" t="s">
        <v>393</v>
      </c>
      <c r="E74" s="58">
        <v>1.1417532308200001E-4</v>
      </c>
      <c r="F74" s="58">
        <v>667.7</v>
      </c>
      <c r="G74" s="58">
        <v>433.8</v>
      </c>
      <c r="H74" s="58">
        <v>233.8</v>
      </c>
      <c r="I74" s="58">
        <v>15.56</v>
      </c>
      <c r="J74" s="58">
        <v>15.03</v>
      </c>
      <c r="K74" s="58">
        <v>4</v>
      </c>
      <c r="L74" s="58">
        <v>3.4248686272199999E-4</v>
      </c>
      <c r="M74" s="75"/>
    </row>
  </sheetData>
  <mergeCells count="34">
    <mergeCell ref="A60:A63"/>
    <mergeCell ref="A67:H68"/>
    <mergeCell ref="E54:E57"/>
    <mergeCell ref="E60:E63"/>
    <mergeCell ref="A46:B47"/>
    <mergeCell ref="J46:M46"/>
    <mergeCell ref="A48:A51"/>
    <mergeCell ref="E48:E51"/>
    <mergeCell ref="A54:A57"/>
    <mergeCell ref="A1:I2"/>
    <mergeCell ref="A18:I19"/>
    <mergeCell ref="A20:B20"/>
    <mergeCell ref="E20:F20"/>
    <mergeCell ref="A13:A14"/>
    <mergeCell ref="A4:B4"/>
    <mergeCell ref="A5:A6"/>
    <mergeCell ref="A9:A10"/>
    <mergeCell ref="E4:F4"/>
    <mergeCell ref="E5:E6"/>
    <mergeCell ref="E9:E10"/>
    <mergeCell ref="E13:E14"/>
    <mergeCell ref="A43:I44"/>
    <mergeCell ref="A36:A38"/>
    <mergeCell ref="E36:E38"/>
    <mergeCell ref="A31:A33"/>
    <mergeCell ref="E31:E33"/>
    <mergeCell ref="L11:M11"/>
    <mergeCell ref="L12:L13"/>
    <mergeCell ref="L16:L17"/>
    <mergeCell ref="L20:L21"/>
    <mergeCell ref="A26:A28"/>
    <mergeCell ref="E26:E28"/>
    <mergeCell ref="A21:A23"/>
    <mergeCell ref="E21:E23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7"/>
  <sheetViews>
    <sheetView topLeftCell="A61" workbookViewId="0">
      <selection activeCell="A70" sqref="A70:H71"/>
    </sheetView>
  </sheetViews>
  <sheetFormatPr defaultRowHeight="13.5" x14ac:dyDescent="0.15"/>
  <cols>
    <col min="4" max="4" width="11" customWidth="1"/>
    <col min="5" max="5" width="13" customWidth="1"/>
    <col min="6" max="6" width="16.5" customWidth="1"/>
    <col min="7" max="7" width="12.75" customWidth="1"/>
    <col min="10" max="10" width="14.625" customWidth="1"/>
    <col min="12" max="12" width="16.125" customWidth="1"/>
    <col min="13" max="13" width="14.125" customWidth="1"/>
  </cols>
  <sheetData>
    <row r="1" spans="1:13" x14ac:dyDescent="0.15">
      <c r="A1" s="120" t="s">
        <v>422</v>
      </c>
      <c r="B1" s="120"/>
      <c r="C1" s="120"/>
      <c r="D1" s="120"/>
      <c r="E1" s="120"/>
      <c r="F1" s="120"/>
      <c r="G1" s="120"/>
    </row>
    <row r="2" spans="1:13" x14ac:dyDescent="0.15">
      <c r="A2" s="120"/>
      <c r="B2" s="120"/>
      <c r="C2" s="120"/>
      <c r="D2" s="120"/>
      <c r="E2" s="120"/>
      <c r="F2" s="120"/>
      <c r="G2" s="120"/>
    </row>
    <row r="3" spans="1:13" ht="18" x14ac:dyDescent="0.15">
      <c r="A3" s="111"/>
      <c r="B3" s="111"/>
      <c r="C3" s="111" t="s">
        <v>420</v>
      </c>
      <c r="D3" s="111"/>
      <c r="E3" s="111"/>
      <c r="F3" s="111"/>
      <c r="G3" s="38"/>
      <c r="H3" s="111"/>
      <c r="I3" s="111"/>
      <c r="J3" s="111" t="s">
        <v>421</v>
      </c>
      <c r="K3" s="111"/>
      <c r="L3" s="111"/>
      <c r="M3" s="111"/>
    </row>
    <row r="4" spans="1:13" ht="15" x14ac:dyDescent="0.15">
      <c r="A4" s="111"/>
      <c r="B4" s="111"/>
      <c r="C4" s="51" t="s">
        <v>370</v>
      </c>
      <c r="D4" s="51" t="s">
        <v>371</v>
      </c>
      <c r="E4" s="51" t="s">
        <v>372</v>
      </c>
      <c r="F4" s="51"/>
      <c r="G4" s="51"/>
      <c r="H4" s="111"/>
      <c r="I4" s="111"/>
      <c r="J4" s="51" t="s">
        <v>370</v>
      </c>
      <c r="K4" s="51" t="s">
        <v>371</v>
      </c>
      <c r="L4" s="51" t="s">
        <v>372</v>
      </c>
      <c r="M4" s="51"/>
    </row>
    <row r="5" spans="1:13" ht="15" x14ac:dyDescent="0.15">
      <c r="A5" s="111" t="s">
        <v>373</v>
      </c>
      <c r="B5" s="52">
        <v>2</v>
      </c>
      <c r="C5" s="51">
        <v>145</v>
      </c>
      <c r="D5" s="51">
        <v>295</v>
      </c>
      <c r="E5" s="51">
        <f>C5/D5</f>
        <v>0.49152542372881358</v>
      </c>
      <c r="F5" s="51"/>
      <c r="G5" s="51"/>
      <c r="H5" s="111" t="s">
        <v>374</v>
      </c>
      <c r="I5" s="52">
        <v>1</v>
      </c>
      <c r="J5" s="51">
        <v>114</v>
      </c>
      <c r="K5" s="51">
        <v>278</v>
      </c>
      <c r="L5" s="51">
        <f>J5/K5</f>
        <v>0.41007194244604317</v>
      </c>
      <c r="M5" s="51"/>
    </row>
    <row r="6" spans="1:13" ht="15" x14ac:dyDescent="0.15">
      <c r="A6" s="111"/>
      <c r="B6" s="52">
        <v>3</v>
      </c>
      <c r="C6" s="51">
        <v>100</v>
      </c>
      <c r="D6" s="51">
        <v>306</v>
      </c>
      <c r="E6" s="51">
        <f t="shared" ref="E6:E25" si="0">C6/D6</f>
        <v>0.32679738562091504</v>
      </c>
      <c r="F6" s="51"/>
      <c r="G6" s="51"/>
      <c r="H6" s="111"/>
      <c r="I6" s="52">
        <v>2</v>
      </c>
      <c r="J6" s="51">
        <v>102</v>
      </c>
      <c r="K6" s="51">
        <v>253</v>
      </c>
      <c r="L6" s="51">
        <f t="shared" ref="L6:L25" si="1">J6/K6</f>
        <v>0.40316205533596838</v>
      </c>
      <c r="M6" s="51"/>
    </row>
    <row r="7" spans="1:13" ht="15" x14ac:dyDescent="0.15">
      <c r="A7" s="111"/>
      <c r="B7" s="52">
        <v>4</v>
      </c>
      <c r="C7" s="51">
        <v>128</v>
      </c>
      <c r="D7" s="51">
        <v>352</v>
      </c>
      <c r="E7" s="51">
        <f t="shared" si="0"/>
        <v>0.36363636363636365</v>
      </c>
      <c r="F7" s="51"/>
      <c r="G7" s="51"/>
      <c r="H7" s="111"/>
      <c r="I7" s="52">
        <v>3</v>
      </c>
      <c r="J7" s="51">
        <v>101</v>
      </c>
      <c r="K7" s="51">
        <v>248</v>
      </c>
      <c r="L7" s="51">
        <f t="shared" si="1"/>
        <v>0.40725806451612906</v>
      </c>
      <c r="M7" s="51"/>
    </row>
    <row r="8" spans="1:13" ht="15" x14ac:dyDescent="0.15">
      <c r="A8" s="51"/>
      <c r="B8" s="52"/>
      <c r="C8" s="51"/>
      <c r="D8" s="51" t="s">
        <v>23</v>
      </c>
      <c r="E8" s="51">
        <f>AVERAGE(E5:E7)</f>
        <v>0.39398639099536403</v>
      </c>
      <c r="F8" s="51"/>
      <c r="G8" s="51"/>
      <c r="H8" s="51"/>
      <c r="I8" s="51"/>
      <c r="J8" s="51"/>
      <c r="K8" s="51" t="s">
        <v>23</v>
      </c>
      <c r="L8" s="51">
        <f>AVERAGE(L5:L7)</f>
        <v>0.4068306874327135</v>
      </c>
      <c r="M8" s="51"/>
    </row>
    <row r="9" spans="1:13" ht="15" x14ac:dyDescent="0.15">
      <c r="A9" s="51"/>
      <c r="B9" s="52"/>
      <c r="C9" s="51"/>
      <c r="D9" s="51"/>
      <c r="E9" s="51"/>
      <c r="F9" s="51"/>
      <c r="G9" s="51"/>
      <c r="H9" s="51"/>
      <c r="I9" s="51"/>
      <c r="J9" s="51"/>
      <c r="K9" s="51"/>
      <c r="L9" s="51"/>
      <c r="M9" s="51"/>
    </row>
    <row r="10" spans="1:13" ht="15" x14ac:dyDescent="0.15">
      <c r="A10" s="111" t="s">
        <v>376</v>
      </c>
      <c r="B10" s="52">
        <v>1</v>
      </c>
      <c r="C10" s="51">
        <v>99</v>
      </c>
      <c r="D10" s="51">
        <v>222</v>
      </c>
      <c r="E10" s="51">
        <f t="shared" si="0"/>
        <v>0.44594594594594594</v>
      </c>
      <c r="F10" s="51"/>
      <c r="G10" s="51"/>
      <c r="H10" s="111" t="s">
        <v>377</v>
      </c>
      <c r="I10" s="52">
        <v>3</v>
      </c>
      <c r="J10" s="51">
        <v>104</v>
      </c>
      <c r="K10" s="51">
        <v>241</v>
      </c>
      <c r="L10" s="51">
        <f t="shared" si="1"/>
        <v>0.43153526970954359</v>
      </c>
      <c r="M10" s="51"/>
    </row>
    <row r="11" spans="1:13" ht="15" x14ac:dyDescent="0.15">
      <c r="A11" s="111"/>
      <c r="B11" s="52">
        <v>2</v>
      </c>
      <c r="C11" s="51">
        <v>100</v>
      </c>
      <c r="D11" s="51">
        <v>261</v>
      </c>
      <c r="E11" s="51">
        <f t="shared" si="0"/>
        <v>0.38314176245210729</v>
      </c>
      <c r="F11" s="51"/>
      <c r="G11" s="51"/>
      <c r="H11" s="111"/>
      <c r="I11" s="52">
        <v>4</v>
      </c>
      <c r="J11" s="51">
        <v>98</v>
      </c>
      <c r="K11" s="51">
        <v>229</v>
      </c>
      <c r="L11" s="51">
        <f t="shared" si="1"/>
        <v>0.42794759825327511</v>
      </c>
      <c r="M11" s="51"/>
    </row>
    <row r="12" spans="1:13" ht="15" x14ac:dyDescent="0.15">
      <c r="A12" s="111"/>
      <c r="B12" s="52">
        <v>3</v>
      </c>
      <c r="C12" s="51">
        <v>111</v>
      </c>
      <c r="D12" s="51">
        <v>270</v>
      </c>
      <c r="E12" s="51">
        <f t="shared" si="0"/>
        <v>0.41111111111111109</v>
      </c>
      <c r="F12" s="51"/>
      <c r="G12" s="51"/>
      <c r="H12" s="111"/>
      <c r="I12" s="52">
        <v>5</v>
      </c>
      <c r="J12" s="51">
        <v>119</v>
      </c>
      <c r="K12" s="51">
        <v>259</v>
      </c>
      <c r="L12" s="51">
        <f t="shared" si="1"/>
        <v>0.45945945945945948</v>
      </c>
      <c r="M12" s="51"/>
    </row>
    <row r="13" spans="1:13" ht="15" x14ac:dyDescent="0.15">
      <c r="A13" s="111"/>
      <c r="B13" s="52">
        <v>4</v>
      </c>
      <c r="C13" s="51">
        <v>125</v>
      </c>
      <c r="D13" s="51">
        <v>267</v>
      </c>
      <c r="E13" s="51">
        <f t="shared" si="0"/>
        <v>0.46816479400749061</v>
      </c>
      <c r="F13" s="51"/>
      <c r="G13" s="51"/>
      <c r="H13" s="111"/>
      <c r="I13" s="52">
        <v>6</v>
      </c>
      <c r="J13" s="51">
        <v>123</v>
      </c>
      <c r="K13" s="51">
        <v>251</v>
      </c>
      <c r="L13" s="51">
        <f t="shared" si="1"/>
        <v>0.49003984063745021</v>
      </c>
      <c r="M13" s="51"/>
    </row>
    <row r="14" spans="1:13" ht="15" x14ac:dyDescent="0.15">
      <c r="A14" s="51"/>
      <c r="B14" s="52"/>
      <c r="C14" s="51"/>
      <c r="D14" s="51" t="s">
        <v>23</v>
      </c>
      <c r="E14" s="51">
        <f>AVERAGE(E10:E13)</f>
        <v>0.42709090337916378</v>
      </c>
      <c r="F14" s="51"/>
      <c r="G14" s="51"/>
      <c r="H14" s="51"/>
      <c r="I14" s="51"/>
      <c r="J14" s="51"/>
      <c r="K14" s="51" t="s">
        <v>23</v>
      </c>
      <c r="L14" s="51">
        <f>AVERAGE(L10:L13)</f>
        <v>0.45224554201493211</v>
      </c>
      <c r="M14" s="51"/>
    </row>
    <row r="15" spans="1:13" ht="15" x14ac:dyDescent="0.15">
      <c r="A15" s="51"/>
      <c r="B15" s="52"/>
      <c r="C15" s="51"/>
      <c r="D15" s="51"/>
      <c r="E15" s="51"/>
      <c r="F15" s="51"/>
      <c r="G15" s="51"/>
      <c r="H15" s="51"/>
      <c r="I15" s="51"/>
      <c r="J15" s="51"/>
      <c r="K15" s="51"/>
      <c r="L15" s="51"/>
      <c r="M15" s="51"/>
    </row>
    <row r="16" spans="1:13" ht="15" x14ac:dyDescent="0.15">
      <c r="A16" s="111" t="s">
        <v>378</v>
      </c>
      <c r="B16" s="52">
        <v>2</v>
      </c>
      <c r="C16" s="51">
        <v>94</v>
      </c>
      <c r="D16" s="51">
        <v>201</v>
      </c>
      <c r="E16" s="51">
        <f t="shared" si="0"/>
        <v>0.46766169154228854</v>
      </c>
      <c r="F16" s="51"/>
      <c r="G16" s="51"/>
      <c r="H16" s="111" t="s">
        <v>380</v>
      </c>
      <c r="I16" s="52">
        <v>3</v>
      </c>
      <c r="J16" s="51">
        <v>112</v>
      </c>
      <c r="K16" s="51">
        <v>215</v>
      </c>
      <c r="L16" s="51">
        <f t="shared" si="1"/>
        <v>0.52093023255813953</v>
      </c>
      <c r="M16" s="51"/>
    </row>
    <row r="17" spans="1:13" ht="15" x14ac:dyDescent="0.15">
      <c r="A17" s="111"/>
      <c r="B17" s="52">
        <v>3</v>
      </c>
      <c r="C17" s="51">
        <v>114</v>
      </c>
      <c r="D17" s="51">
        <v>250</v>
      </c>
      <c r="E17" s="51">
        <f t="shared" si="0"/>
        <v>0.45600000000000002</v>
      </c>
      <c r="F17" s="51"/>
      <c r="G17" s="51"/>
      <c r="H17" s="111"/>
      <c r="I17" s="52">
        <v>4</v>
      </c>
      <c r="J17" s="51">
        <v>114</v>
      </c>
      <c r="K17" s="51">
        <v>232</v>
      </c>
      <c r="L17" s="51">
        <f t="shared" si="1"/>
        <v>0.49137931034482757</v>
      </c>
      <c r="M17" s="51"/>
    </row>
    <row r="18" spans="1:13" ht="15" x14ac:dyDescent="0.15">
      <c r="A18" s="111"/>
      <c r="B18" s="52">
        <v>4</v>
      </c>
      <c r="C18" s="51">
        <v>101</v>
      </c>
      <c r="D18" s="51">
        <v>278</v>
      </c>
      <c r="E18" s="51">
        <f t="shared" si="0"/>
        <v>0.36330935251798563</v>
      </c>
      <c r="F18" s="51"/>
      <c r="G18" s="51"/>
      <c r="H18" s="111"/>
      <c r="I18" s="52">
        <v>5</v>
      </c>
      <c r="J18" s="51">
        <v>135</v>
      </c>
      <c r="K18" s="51">
        <v>332</v>
      </c>
      <c r="L18" s="51">
        <f t="shared" si="1"/>
        <v>0.40662650602409639</v>
      </c>
      <c r="M18" s="51"/>
    </row>
    <row r="19" spans="1:13" ht="15" x14ac:dyDescent="0.15">
      <c r="A19" s="111"/>
      <c r="B19" s="52">
        <v>5</v>
      </c>
      <c r="C19" s="51">
        <v>122</v>
      </c>
      <c r="D19" s="51">
        <v>298</v>
      </c>
      <c r="E19" s="51">
        <f t="shared" si="0"/>
        <v>0.40939597315436244</v>
      </c>
      <c r="F19" s="51"/>
      <c r="G19" s="51"/>
      <c r="H19" s="111"/>
      <c r="I19" s="52">
        <v>6</v>
      </c>
      <c r="J19" s="51">
        <v>117</v>
      </c>
      <c r="K19" s="51">
        <v>327</v>
      </c>
      <c r="L19" s="51">
        <f t="shared" si="1"/>
        <v>0.3577981651376147</v>
      </c>
      <c r="M19" s="51"/>
    </row>
    <row r="20" spans="1:13" ht="15" x14ac:dyDescent="0.15">
      <c r="A20" s="51"/>
      <c r="B20" s="52"/>
      <c r="C20" s="51"/>
      <c r="D20" s="51" t="s">
        <v>23</v>
      </c>
      <c r="E20" s="51">
        <f>AVERAGE(E16:E19)</f>
        <v>0.42409175430365914</v>
      </c>
      <c r="F20" s="51"/>
      <c r="G20" s="51"/>
      <c r="H20" s="51"/>
      <c r="I20" s="51"/>
      <c r="J20" s="51"/>
      <c r="K20" s="51" t="s">
        <v>23</v>
      </c>
      <c r="L20" s="51">
        <f>AVERAGE(L16:L19)</f>
        <v>0.44418355351616956</v>
      </c>
      <c r="M20" s="51"/>
    </row>
    <row r="21" spans="1:13" ht="15" x14ac:dyDescent="0.15">
      <c r="A21" s="51"/>
      <c r="B21" s="52"/>
      <c r="C21" s="51"/>
      <c r="D21" s="39"/>
      <c r="E21" s="51"/>
      <c r="F21" s="51"/>
      <c r="G21" s="51"/>
      <c r="H21" s="51"/>
      <c r="I21" s="51"/>
      <c r="J21" s="51"/>
      <c r="K21" s="51"/>
      <c r="L21" s="51"/>
      <c r="M21" s="51"/>
    </row>
    <row r="22" spans="1:13" ht="15" x14ac:dyDescent="0.15">
      <c r="A22" s="111" t="s">
        <v>381</v>
      </c>
      <c r="B22" s="52">
        <v>1</v>
      </c>
      <c r="C22" s="51">
        <v>114</v>
      </c>
      <c r="D22" s="51">
        <v>269</v>
      </c>
      <c r="E22" s="51">
        <f t="shared" si="0"/>
        <v>0.42379182156133827</v>
      </c>
      <c r="F22" s="51"/>
      <c r="G22" s="51"/>
      <c r="H22" s="111" t="s">
        <v>382</v>
      </c>
      <c r="I22" s="52">
        <v>2</v>
      </c>
      <c r="J22" s="51">
        <v>129</v>
      </c>
      <c r="K22" s="51">
        <v>252</v>
      </c>
      <c r="L22" s="51">
        <f t="shared" si="1"/>
        <v>0.51190476190476186</v>
      </c>
      <c r="M22" s="51"/>
    </row>
    <row r="23" spans="1:13" ht="15" x14ac:dyDescent="0.15">
      <c r="A23" s="111"/>
      <c r="B23" s="52">
        <v>2</v>
      </c>
      <c r="C23" s="51">
        <v>115</v>
      </c>
      <c r="D23" s="51">
        <v>258</v>
      </c>
      <c r="E23" s="51">
        <f t="shared" si="0"/>
        <v>0.44573643410852715</v>
      </c>
      <c r="F23" s="51"/>
      <c r="G23" s="51"/>
      <c r="H23" s="111"/>
      <c r="I23" s="52">
        <v>3</v>
      </c>
      <c r="J23" s="51">
        <v>119</v>
      </c>
      <c r="K23" s="51">
        <v>243</v>
      </c>
      <c r="L23" s="51">
        <f t="shared" si="1"/>
        <v>0.48971193415637859</v>
      </c>
      <c r="M23" s="51"/>
    </row>
    <row r="24" spans="1:13" ht="15" x14ac:dyDescent="0.15">
      <c r="A24" s="111"/>
      <c r="B24" s="52">
        <v>3</v>
      </c>
      <c r="C24" s="51">
        <v>125</v>
      </c>
      <c r="D24" s="51">
        <v>312</v>
      </c>
      <c r="E24" s="51">
        <f t="shared" si="0"/>
        <v>0.40064102564102566</v>
      </c>
      <c r="F24" s="51"/>
      <c r="G24" s="51"/>
      <c r="H24" s="111"/>
      <c r="I24" s="52">
        <v>4</v>
      </c>
      <c r="J24" s="51">
        <v>145</v>
      </c>
      <c r="K24" s="51">
        <v>365</v>
      </c>
      <c r="L24" s="51">
        <f t="shared" si="1"/>
        <v>0.39726027397260272</v>
      </c>
      <c r="M24" s="51"/>
    </row>
    <row r="25" spans="1:13" ht="15" x14ac:dyDescent="0.15">
      <c r="A25" s="111"/>
      <c r="B25" s="52">
        <v>4</v>
      </c>
      <c r="C25" s="51">
        <v>122</v>
      </c>
      <c r="D25" s="51">
        <v>343</v>
      </c>
      <c r="E25" s="51">
        <f t="shared" si="0"/>
        <v>0.35568513119533529</v>
      </c>
      <c r="F25" s="51"/>
      <c r="G25" s="51"/>
      <c r="H25" s="111"/>
      <c r="I25" s="52">
        <v>5</v>
      </c>
      <c r="J25" s="51">
        <v>135</v>
      </c>
      <c r="K25" s="51">
        <v>338</v>
      </c>
      <c r="L25" s="51">
        <f t="shared" si="1"/>
        <v>0.39940828402366862</v>
      </c>
      <c r="M25" s="51"/>
    </row>
    <row r="26" spans="1:13" ht="15" x14ac:dyDescent="0.15">
      <c r="A26" s="51"/>
      <c r="B26" s="52"/>
      <c r="C26" s="51"/>
      <c r="D26" s="51" t="s">
        <v>23</v>
      </c>
      <c r="E26" s="51">
        <f>AVERAGE(E22:E25)</f>
        <v>0.40646360312655661</v>
      </c>
      <c r="F26" s="51"/>
      <c r="G26" s="51"/>
      <c r="H26" s="51"/>
      <c r="I26" s="51"/>
      <c r="J26" s="51"/>
      <c r="K26" s="51" t="s">
        <v>23</v>
      </c>
      <c r="L26" s="51">
        <f>AVERAGE(L22:L25)</f>
        <v>0.44957131351435298</v>
      </c>
      <c r="M26" s="51"/>
    </row>
    <row r="27" spans="1:13" ht="15" x14ac:dyDescent="0.15">
      <c r="A27" s="51"/>
      <c r="B27" s="52"/>
      <c r="C27" s="51"/>
      <c r="D27" s="51"/>
      <c r="E27" s="51"/>
      <c r="F27" s="51"/>
      <c r="G27" s="51"/>
      <c r="H27" s="51"/>
      <c r="I27" s="51"/>
      <c r="J27" s="51"/>
      <c r="K27" s="51"/>
      <c r="L27" s="51"/>
      <c r="M27" s="51"/>
    </row>
    <row r="28" spans="1:13" ht="15" x14ac:dyDescent="0.15">
      <c r="A28" s="51"/>
      <c r="B28" s="52"/>
      <c r="C28" s="51"/>
      <c r="D28" s="51"/>
      <c r="E28" s="51"/>
      <c r="F28" s="51"/>
      <c r="G28" s="51"/>
      <c r="H28" s="51"/>
      <c r="I28" s="51"/>
      <c r="J28" s="51"/>
      <c r="K28" s="51"/>
      <c r="L28" s="51"/>
      <c r="M28" s="51"/>
    </row>
    <row r="29" spans="1:13" ht="15" x14ac:dyDescent="0.15">
      <c r="A29" s="51"/>
      <c r="B29" s="52"/>
      <c r="C29" s="51"/>
      <c r="D29" s="51" t="s">
        <v>383</v>
      </c>
      <c r="E29" s="51" t="s">
        <v>246</v>
      </c>
      <c r="F29" s="51" t="s">
        <v>384</v>
      </c>
      <c r="G29" s="51" t="s">
        <v>246</v>
      </c>
      <c r="H29" s="51"/>
      <c r="I29" s="51"/>
      <c r="J29" s="51"/>
      <c r="K29" s="51"/>
      <c r="L29" s="51"/>
      <c r="M29" s="51"/>
    </row>
    <row r="30" spans="1:13" ht="15" x14ac:dyDescent="0.25">
      <c r="A30" s="51"/>
      <c r="B30" s="52"/>
      <c r="C30" s="51"/>
      <c r="D30" s="51">
        <v>0.39398639099536403</v>
      </c>
      <c r="E30" s="55">
        <f>D30/D34</f>
        <v>0.95417438148816924</v>
      </c>
      <c r="F30" s="51">
        <v>0.4068306874327135</v>
      </c>
      <c r="G30" s="51">
        <f>F30/D34</f>
        <v>0.98528128997248499</v>
      </c>
      <c r="H30" s="51"/>
      <c r="I30" s="51"/>
      <c r="J30" s="51"/>
      <c r="K30" s="51"/>
      <c r="L30" s="51"/>
      <c r="M30" s="51"/>
    </row>
    <row r="31" spans="1:13" ht="15" x14ac:dyDescent="0.25">
      <c r="A31" s="51"/>
      <c r="B31" s="52"/>
      <c r="C31" s="67"/>
      <c r="D31" s="51">
        <v>0.42709090337916378</v>
      </c>
      <c r="E31" s="55">
        <f>D31/D34</f>
        <v>1.0343484137649623</v>
      </c>
      <c r="F31" s="51">
        <v>0.45224554201493211</v>
      </c>
      <c r="G31" s="51">
        <f>F31/D34</f>
        <v>1.0952690757736283</v>
      </c>
      <c r="H31" s="51"/>
      <c r="I31" s="51"/>
      <c r="J31" s="51"/>
      <c r="K31" s="51"/>
      <c r="L31" s="51"/>
      <c r="M31" s="51"/>
    </row>
    <row r="32" spans="1:13" ht="15" x14ac:dyDescent="0.25">
      <c r="A32" s="51"/>
      <c r="B32" s="52"/>
      <c r="C32" s="51"/>
      <c r="D32" s="51">
        <v>0.42409175430365914</v>
      </c>
      <c r="E32" s="55">
        <f>D32/D34</f>
        <v>1.0270849364481935</v>
      </c>
      <c r="F32" s="51">
        <v>0.44418355351616956</v>
      </c>
      <c r="G32" s="51">
        <f>F32/D34</f>
        <v>1.0757441808402344</v>
      </c>
      <c r="H32" s="51"/>
      <c r="I32" s="51"/>
      <c r="J32" s="51"/>
      <c r="K32" s="51"/>
      <c r="L32" s="51"/>
      <c r="M32" s="51"/>
    </row>
    <row r="33" spans="1:13" ht="15" x14ac:dyDescent="0.25">
      <c r="A33" s="51"/>
      <c r="B33" s="52"/>
      <c r="C33" s="51"/>
      <c r="D33" s="51">
        <v>0.40646360312655661</v>
      </c>
      <c r="E33" s="55">
        <f>D33/D34</f>
        <v>0.98439226829867443</v>
      </c>
      <c r="F33" s="51">
        <v>0.44957131351435298</v>
      </c>
      <c r="G33" s="51">
        <f>F33/D34</f>
        <v>1.0887925060650869</v>
      </c>
      <c r="H33" s="51"/>
      <c r="I33" s="51"/>
      <c r="J33" s="51"/>
      <c r="K33" s="51"/>
      <c r="L33" s="51"/>
      <c r="M33" s="51"/>
    </row>
    <row r="34" spans="1:13" ht="15" x14ac:dyDescent="0.15">
      <c r="A34" s="51"/>
      <c r="B34" s="52"/>
      <c r="C34" s="51" t="s">
        <v>385</v>
      </c>
      <c r="D34" s="51">
        <f>AVERAGE(D30:D33)</f>
        <v>0.41290816295118593</v>
      </c>
      <c r="E34" s="51">
        <f>AVERAGE(E30:E33)</f>
        <v>0.99999999999999989</v>
      </c>
      <c r="F34" s="51">
        <f>AVERAGE(F30:F33)</f>
        <v>0.43820777411954204</v>
      </c>
      <c r="G34" s="51">
        <f>AVERAGE(G30:G33)</f>
        <v>1.0612717631628588</v>
      </c>
      <c r="H34" s="51"/>
      <c r="I34" s="51"/>
      <c r="J34" s="51"/>
      <c r="K34" s="51"/>
      <c r="L34" s="51"/>
      <c r="M34" s="51"/>
    </row>
    <row r="35" spans="1:13" ht="15" x14ac:dyDescent="0.15">
      <c r="A35" s="41"/>
      <c r="B35" s="44"/>
      <c r="C35" s="43"/>
      <c r="D35" s="41"/>
      <c r="E35" s="41"/>
      <c r="F35" s="41"/>
      <c r="G35" s="41"/>
      <c r="H35" s="41"/>
      <c r="I35" s="41"/>
      <c r="J35" s="42"/>
      <c r="K35" s="42"/>
      <c r="L35" s="41"/>
      <c r="M35" s="41"/>
    </row>
    <row r="36" spans="1:13" ht="15" x14ac:dyDescent="0.15">
      <c r="A36" s="41"/>
      <c r="B36" s="44"/>
      <c r="C36" s="43"/>
      <c r="D36" s="41"/>
      <c r="E36" s="41"/>
      <c r="F36" s="41"/>
      <c r="G36" s="41"/>
      <c r="H36" s="41"/>
      <c r="I36" s="41"/>
      <c r="J36" s="42"/>
      <c r="K36" s="42"/>
      <c r="L36" s="41"/>
      <c r="M36" s="41"/>
    </row>
    <row r="37" spans="1:13" ht="15" x14ac:dyDescent="0.15">
      <c r="A37" s="121" t="s">
        <v>423</v>
      </c>
      <c r="B37" s="122"/>
      <c r="C37" s="122"/>
      <c r="D37" s="122"/>
      <c r="E37" s="122"/>
      <c r="F37" s="122"/>
      <c r="G37" s="122"/>
      <c r="H37" s="122"/>
      <c r="I37" s="41"/>
      <c r="J37" s="42"/>
      <c r="K37" s="42"/>
      <c r="L37" s="41"/>
      <c r="M37" s="41"/>
    </row>
    <row r="38" spans="1:13" ht="15" customHeight="1" x14ac:dyDescent="0.2">
      <c r="A38" s="122"/>
      <c r="B38" s="122"/>
      <c r="C38" s="122"/>
      <c r="D38" s="122"/>
      <c r="E38" s="122"/>
      <c r="F38" s="122"/>
      <c r="G38" s="122"/>
      <c r="H38" s="122"/>
      <c r="I38" s="27"/>
      <c r="J38" s="27"/>
      <c r="K38" s="27"/>
      <c r="L38" s="27"/>
      <c r="M38" s="27"/>
    </row>
    <row r="39" spans="1:13" ht="15" x14ac:dyDescent="0.25">
      <c r="A39" s="45"/>
      <c r="B39" s="46"/>
      <c r="C39" s="45"/>
      <c r="D39" s="42"/>
      <c r="E39" s="47"/>
      <c r="F39" s="36"/>
      <c r="G39" s="45"/>
      <c r="H39" s="45"/>
      <c r="I39" s="45"/>
      <c r="J39" s="45"/>
      <c r="K39" s="45"/>
      <c r="L39" s="45"/>
      <c r="M39" s="45"/>
    </row>
    <row r="40" spans="1:13" ht="18" x14ac:dyDescent="0.15">
      <c r="A40" s="111"/>
      <c r="B40" s="111"/>
      <c r="C40" s="111" t="s">
        <v>424</v>
      </c>
      <c r="D40" s="111"/>
      <c r="E40" s="111"/>
      <c r="F40" s="111"/>
      <c r="G40" s="38"/>
      <c r="H40" s="111"/>
      <c r="I40" s="111"/>
      <c r="J40" s="111" t="s">
        <v>425</v>
      </c>
      <c r="K40" s="111"/>
      <c r="L40" s="111"/>
      <c r="M40" s="111"/>
    </row>
    <row r="41" spans="1:13" ht="15" x14ac:dyDescent="0.15">
      <c r="A41" s="111"/>
      <c r="B41" s="111"/>
      <c r="C41" s="51" t="s">
        <v>370</v>
      </c>
      <c r="D41" s="51" t="s">
        <v>371</v>
      </c>
      <c r="E41" s="51" t="s">
        <v>372</v>
      </c>
      <c r="F41" s="51"/>
      <c r="G41" s="51"/>
      <c r="H41" s="111"/>
      <c r="I41" s="111"/>
      <c r="J41" s="51" t="s">
        <v>370</v>
      </c>
      <c r="K41" s="51" t="s">
        <v>371</v>
      </c>
      <c r="L41" s="51" t="s">
        <v>372</v>
      </c>
      <c r="M41" s="51"/>
    </row>
    <row r="42" spans="1:13" ht="15" x14ac:dyDescent="0.15">
      <c r="A42" s="111" t="s">
        <v>373</v>
      </c>
      <c r="B42" s="52">
        <v>3</v>
      </c>
      <c r="C42" s="51">
        <v>388</v>
      </c>
      <c r="D42" s="51">
        <v>400</v>
      </c>
      <c r="E42" s="51">
        <f>C42/D42</f>
        <v>0.97</v>
      </c>
      <c r="F42" s="51"/>
      <c r="G42" s="51"/>
      <c r="H42" s="111" t="s">
        <v>374</v>
      </c>
      <c r="I42" s="52">
        <v>1</v>
      </c>
      <c r="J42" s="51">
        <v>275</v>
      </c>
      <c r="K42" s="51">
        <v>372</v>
      </c>
      <c r="L42" s="51">
        <f>J42/K42</f>
        <v>0.739247311827957</v>
      </c>
      <c r="M42" s="51"/>
    </row>
    <row r="43" spans="1:13" ht="15" x14ac:dyDescent="0.15">
      <c r="A43" s="111"/>
      <c r="B43" s="52">
        <v>4</v>
      </c>
      <c r="C43" s="51">
        <v>385</v>
      </c>
      <c r="D43" s="51">
        <v>317</v>
      </c>
      <c r="E43" s="51">
        <f t="shared" ref="E43:E57" si="2">C43/D43</f>
        <v>1.2145110410094637</v>
      </c>
      <c r="F43" s="51"/>
      <c r="G43" s="51"/>
      <c r="H43" s="111"/>
      <c r="I43" s="52">
        <v>2</v>
      </c>
      <c r="J43" s="51">
        <v>226</v>
      </c>
      <c r="K43" s="51">
        <v>256</v>
      </c>
      <c r="L43" s="51">
        <f t="shared" ref="L43:L57" si="3">J43/K43</f>
        <v>0.8828125</v>
      </c>
      <c r="M43" s="51"/>
    </row>
    <row r="44" spans="1:13" ht="15" x14ac:dyDescent="0.15">
      <c r="A44" s="111"/>
      <c r="B44" s="52">
        <v>5</v>
      </c>
      <c r="C44" s="51">
        <v>322</v>
      </c>
      <c r="D44" s="51">
        <v>307</v>
      </c>
      <c r="E44" s="51">
        <f t="shared" si="2"/>
        <v>1.0488599348534202</v>
      </c>
      <c r="F44" s="51"/>
      <c r="G44" s="51"/>
      <c r="H44" s="111"/>
      <c r="I44" s="52">
        <v>3</v>
      </c>
      <c r="J44" s="51">
        <v>268</v>
      </c>
      <c r="K44" s="51">
        <v>200</v>
      </c>
      <c r="L44" s="51">
        <f t="shared" si="3"/>
        <v>1.34</v>
      </c>
      <c r="M44" s="51"/>
    </row>
    <row r="45" spans="1:13" ht="15" x14ac:dyDescent="0.15">
      <c r="A45" s="111"/>
      <c r="B45" s="52">
        <v>6</v>
      </c>
      <c r="C45" s="51">
        <v>298</v>
      </c>
      <c r="D45" s="51">
        <v>349</v>
      </c>
      <c r="E45" s="51">
        <f t="shared" si="2"/>
        <v>0.85386819484240684</v>
      </c>
      <c r="F45" s="51"/>
      <c r="G45" s="51"/>
      <c r="H45" s="111"/>
      <c r="I45" s="52">
        <v>4</v>
      </c>
      <c r="J45" s="51">
        <v>223</v>
      </c>
      <c r="K45" s="51">
        <v>168</v>
      </c>
      <c r="L45" s="51">
        <f t="shared" si="3"/>
        <v>1.3273809523809523</v>
      </c>
      <c r="M45" s="51"/>
    </row>
    <row r="46" spans="1:13" ht="15" x14ac:dyDescent="0.15">
      <c r="A46" s="51"/>
      <c r="B46" s="52"/>
      <c r="C46" s="51"/>
      <c r="D46" s="51" t="s">
        <v>23</v>
      </c>
      <c r="E46" s="51">
        <f>AVERAGE(E42:E45)</f>
        <v>1.0218097926763228</v>
      </c>
      <c r="F46" s="51"/>
      <c r="G46" s="51"/>
      <c r="H46" s="51"/>
      <c r="I46" s="51"/>
      <c r="J46" s="51"/>
      <c r="K46" s="51" t="s">
        <v>23</v>
      </c>
      <c r="L46" s="51">
        <f>AVERAGE(L42:L45)</f>
        <v>1.0723601910522274</v>
      </c>
      <c r="M46" s="51"/>
    </row>
    <row r="47" spans="1:13" ht="15" x14ac:dyDescent="0.15">
      <c r="A47" s="51"/>
      <c r="B47" s="52"/>
      <c r="C47" s="51"/>
      <c r="D47" s="51"/>
      <c r="E47" s="51"/>
      <c r="F47" s="51"/>
      <c r="G47" s="51"/>
      <c r="H47" s="51"/>
      <c r="I47" s="51"/>
      <c r="J47" s="51"/>
      <c r="K47" s="51"/>
      <c r="L47" s="51"/>
      <c r="M47" s="51"/>
    </row>
    <row r="48" spans="1:13" ht="15" x14ac:dyDescent="0.15">
      <c r="A48" s="111" t="s">
        <v>375</v>
      </c>
      <c r="B48" s="52">
        <v>2</v>
      </c>
      <c r="C48" s="51">
        <v>336</v>
      </c>
      <c r="D48" s="51">
        <v>278</v>
      </c>
      <c r="E48" s="51">
        <f t="shared" si="2"/>
        <v>1.2086330935251799</v>
      </c>
      <c r="F48" s="51"/>
      <c r="G48" s="51"/>
      <c r="H48" s="111" t="s">
        <v>377</v>
      </c>
      <c r="I48" s="52">
        <v>3</v>
      </c>
      <c r="J48" s="51">
        <v>278</v>
      </c>
      <c r="K48" s="51">
        <v>289</v>
      </c>
      <c r="L48" s="51">
        <f t="shared" si="3"/>
        <v>0.96193771626297575</v>
      </c>
      <c r="M48" s="51"/>
    </row>
    <row r="49" spans="1:13" ht="15" x14ac:dyDescent="0.15">
      <c r="A49" s="111"/>
      <c r="B49" s="52">
        <v>3</v>
      </c>
      <c r="C49" s="51">
        <v>318</v>
      </c>
      <c r="D49" s="51">
        <v>330</v>
      </c>
      <c r="E49" s="51">
        <f t="shared" si="2"/>
        <v>0.96363636363636362</v>
      </c>
      <c r="F49" s="51"/>
      <c r="G49" s="51"/>
      <c r="H49" s="111"/>
      <c r="I49" s="52">
        <v>4</v>
      </c>
      <c r="J49" s="51">
        <v>320</v>
      </c>
      <c r="K49" s="51">
        <v>313</v>
      </c>
      <c r="L49" s="51">
        <f t="shared" si="3"/>
        <v>1.0223642172523961</v>
      </c>
      <c r="M49" s="51"/>
    </row>
    <row r="50" spans="1:13" ht="15" x14ac:dyDescent="0.15">
      <c r="A50" s="111"/>
      <c r="B50" s="52">
        <v>4</v>
      </c>
      <c r="C50" s="51">
        <v>252</v>
      </c>
      <c r="D50" s="51">
        <v>338</v>
      </c>
      <c r="E50" s="51">
        <f t="shared" si="2"/>
        <v>0.74556213017751483</v>
      </c>
      <c r="F50" s="51"/>
      <c r="G50" s="51"/>
      <c r="H50" s="111"/>
      <c r="I50" s="52">
        <v>5</v>
      </c>
      <c r="J50" s="51">
        <v>222</v>
      </c>
      <c r="K50" s="51">
        <v>242</v>
      </c>
      <c r="L50" s="51">
        <f t="shared" si="3"/>
        <v>0.9173553719008265</v>
      </c>
      <c r="M50" s="51"/>
    </row>
    <row r="51" spans="1:13" ht="15" x14ac:dyDescent="0.15">
      <c r="A51" s="111"/>
      <c r="B51" s="52">
        <v>5</v>
      </c>
      <c r="C51" s="51">
        <v>312</v>
      </c>
      <c r="D51" s="51">
        <v>322</v>
      </c>
      <c r="E51" s="51">
        <f t="shared" si="2"/>
        <v>0.96894409937888204</v>
      </c>
      <c r="F51" s="51"/>
      <c r="G51" s="51"/>
      <c r="H51" s="111"/>
      <c r="I51" s="52">
        <v>6</v>
      </c>
      <c r="J51" s="51">
        <v>192</v>
      </c>
      <c r="K51" s="51">
        <v>207</v>
      </c>
      <c r="L51" s="51">
        <f t="shared" si="3"/>
        <v>0.92753623188405798</v>
      </c>
      <c r="M51" s="51"/>
    </row>
    <row r="52" spans="1:13" ht="15" x14ac:dyDescent="0.15">
      <c r="A52" s="51"/>
      <c r="B52" s="52"/>
      <c r="C52" s="51"/>
      <c r="D52" s="51" t="s">
        <v>23</v>
      </c>
      <c r="E52" s="51">
        <f>AVERAGE(E48:E51)</f>
        <v>0.97169392167948498</v>
      </c>
      <c r="F52" s="51"/>
      <c r="G52" s="51"/>
      <c r="H52" s="51"/>
      <c r="I52" s="51"/>
      <c r="J52" s="51"/>
      <c r="K52" s="51" t="s">
        <v>23</v>
      </c>
      <c r="L52" s="51">
        <f>AVERAGE(L48:L51)</f>
        <v>0.95729838432506409</v>
      </c>
      <c r="M52" s="51"/>
    </row>
    <row r="53" spans="1:13" ht="15" x14ac:dyDescent="0.15">
      <c r="A53" s="51"/>
      <c r="B53" s="52"/>
      <c r="C53" s="51"/>
      <c r="D53" s="51"/>
      <c r="E53" s="51"/>
      <c r="F53" s="51"/>
      <c r="G53" s="51"/>
      <c r="H53" s="51"/>
      <c r="I53" s="51"/>
      <c r="J53" s="51"/>
      <c r="K53" s="51"/>
      <c r="L53" s="51"/>
      <c r="M53" s="51"/>
    </row>
    <row r="54" spans="1:13" ht="15" x14ac:dyDescent="0.15">
      <c r="A54" s="111" t="s">
        <v>378</v>
      </c>
      <c r="B54" s="52">
        <v>3</v>
      </c>
      <c r="C54" s="51">
        <v>350</v>
      </c>
      <c r="D54" s="51">
        <v>322</v>
      </c>
      <c r="E54" s="51">
        <f t="shared" si="2"/>
        <v>1.0869565217391304</v>
      </c>
      <c r="F54" s="51"/>
      <c r="G54" s="51"/>
      <c r="H54" s="111" t="s">
        <v>379</v>
      </c>
      <c r="I54" s="52">
        <v>4</v>
      </c>
      <c r="J54" s="51">
        <v>329</v>
      </c>
      <c r="K54" s="51">
        <v>295</v>
      </c>
      <c r="L54" s="51">
        <f t="shared" si="3"/>
        <v>1.1152542372881356</v>
      </c>
      <c r="M54" s="51"/>
    </row>
    <row r="55" spans="1:13" ht="15" x14ac:dyDescent="0.15">
      <c r="A55" s="111"/>
      <c r="B55" s="52">
        <v>4</v>
      </c>
      <c r="C55" s="51">
        <v>318</v>
      </c>
      <c r="D55" s="51">
        <v>340</v>
      </c>
      <c r="E55" s="51">
        <f t="shared" si="2"/>
        <v>0.93529411764705883</v>
      </c>
      <c r="F55" s="51"/>
      <c r="G55" s="51"/>
      <c r="H55" s="111"/>
      <c r="I55" s="52">
        <v>5</v>
      </c>
      <c r="J55" s="51">
        <v>308</v>
      </c>
      <c r="K55" s="51">
        <v>289</v>
      </c>
      <c r="L55" s="51">
        <f t="shared" si="3"/>
        <v>1.0657439446366781</v>
      </c>
      <c r="M55" s="51"/>
    </row>
    <row r="56" spans="1:13" ht="15" x14ac:dyDescent="0.15">
      <c r="A56" s="111"/>
      <c r="B56" s="52">
        <v>5</v>
      </c>
      <c r="C56" s="51">
        <v>327</v>
      </c>
      <c r="D56" s="51">
        <v>333</v>
      </c>
      <c r="E56" s="51">
        <f t="shared" si="2"/>
        <v>0.98198198198198194</v>
      </c>
      <c r="F56" s="51"/>
      <c r="G56" s="51"/>
      <c r="H56" s="111"/>
      <c r="I56" s="52">
        <v>6</v>
      </c>
      <c r="J56" s="51">
        <v>303</v>
      </c>
      <c r="K56" s="51">
        <v>281</v>
      </c>
      <c r="L56" s="51">
        <f t="shared" si="3"/>
        <v>1.0782918149466192</v>
      </c>
      <c r="M56" s="51"/>
    </row>
    <row r="57" spans="1:13" ht="15" x14ac:dyDescent="0.15">
      <c r="A57" s="111"/>
      <c r="B57" s="52">
        <v>6</v>
      </c>
      <c r="C57" s="51">
        <v>311</v>
      </c>
      <c r="D57" s="51">
        <v>357</v>
      </c>
      <c r="E57" s="51">
        <f t="shared" si="2"/>
        <v>0.87114845938375352</v>
      </c>
      <c r="F57" s="51"/>
      <c r="G57" s="51"/>
      <c r="H57" s="111"/>
      <c r="I57" s="52">
        <v>7</v>
      </c>
      <c r="J57" s="51">
        <v>296</v>
      </c>
      <c r="K57" s="51">
        <v>279</v>
      </c>
      <c r="L57" s="51">
        <f t="shared" si="3"/>
        <v>1.0609318996415771</v>
      </c>
      <c r="M57" s="51"/>
    </row>
    <row r="58" spans="1:13" ht="15" x14ac:dyDescent="0.15">
      <c r="A58" s="51"/>
      <c r="B58" s="52"/>
      <c r="C58" s="51"/>
      <c r="D58" s="51" t="s">
        <v>23</v>
      </c>
      <c r="E58" s="51">
        <f>AVERAGE(E54:E57)</f>
        <v>0.96884527018798117</v>
      </c>
      <c r="F58" s="51"/>
      <c r="G58" s="51"/>
      <c r="H58" s="51"/>
      <c r="I58" s="51"/>
      <c r="J58" s="51"/>
      <c r="K58" s="51" t="s">
        <v>23</v>
      </c>
      <c r="L58" s="51">
        <f>AVERAGE(L54:L57)</f>
        <v>1.0800554741282524</v>
      </c>
      <c r="M58" s="51"/>
    </row>
    <row r="59" spans="1:13" ht="15" x14ac:dyDescent="0.15">
      <c r="A59" s="51"/>
      <c r="B59" s="52"/>
      <c r="C59" s="51"/>
      <c r="D59" s="39"/>
      <c r="E59" s="51"/>
      <c r="F59" s="51"/>
      <c r="G59" s="51"/>
      <c r="H59" s="51"/>
      <c r="I59" s="51"/>
      <c r="J59" s="51"/>
      <c r="K59" s="51"/>
      <c r="L59" s="51"/>
      <c r="M59" s="51"/>
    </row>
    <row r="60" spans="1:13" ht="15" x14ac:dyDescent="0.15">
      <c r="A60" s="51"/>
      <c r="B60" s="52"/>
      <c r="C60" s="51"/>
      <c r="D60" s="39"/>
      <c r="E60" s="51"/>
      <c r="F60" s="39"/>
      <c r="G60" s="51"/>
      <c r="H60" s="51"/>
      <c r="I60" s="51"/>
      <c r="J60" s="51"/>
      <c r="K60" s="51"/>
      <c r="L60" s="51"/>
      <c r="M60" s="51"/>
    </row>
    <row r="61" spans="1:13" ht="15" x14ac:dyDescent="0.15">
      <c r="A61" s="51"/>
      <c r="B61" s="52"/>
      <c r="C61" s="51"/>
      <c r="D61" s="39"/>
      <c r="E61" s="51"/>
      <c r="F61" s="39"/>
      <c r="G61" s="51"/>
      <c r="H61" s="51"/>
      <c r="I61" s="51"/>
      <c r="J61" s="51"/>
      <c r="K61" s="51"/>
      <c r="L61" s="51"/>
      <c r="M61" s="51"/>
    </row>
    <row r="62" spans="1:13" ht="15" x14ac:dyDescent="0.15">
      <c r="A62" s="51"/>
      <c r="B62" s="52"/>
      <c r="C62" s="51"/>
      <c r="D62" s="51" t="s">
        <v>383</v>
      </c>
      <c r="E62" s="51" t="s">
        <v>246</v>
      </c>
      <c r="F62" s="51" t="s">
        <v>384</v>
      </c>
      <c r="G62" s="51" t="s">
        <v>246</v>
      </c>
      <c r="H62" s="51"/>
      <c r="I62" s="51"/>
      <c r="J62" s="51"/>
      <c r="K62" s="51"/>
      <c r="L62" s="51"/>
      <c r="M62" s="51"/>
    </row>
    <row r="63" spans="1:13" ht="15" x14ac:dyDescent="0.15">
      <c r="A63" s="51"/>
      <c r="B63" s="52"/>
      <c r="C63" s="51"/>
      <c r="D63" s="51">
        <v>1.0218097926763228</v>
      </c>
      <c r="E63" s="51">
        <f>D63/D66</f>
        <v>1.0347968433236618</v>
      </c>
      <c r="F63" s="51">
        <v>1.0723601910522274</v>
      </c>
      <c r="G63" s="51">
        <f>F63/D66</f>
        <v>1.0859897297522907</v>
      </c>
      <c r="H63" s="51"/>
      <c r="I63" s="51"/>
      <c r="J63" s="51"/>
      <c r="K63" s="51"/>
      <c r="L63" s="51"/>
      <c r="M63" s="51"/>
    </row>
    <row r="64" spans="1:13" ht="15" x14ac:dyDescent="0.15">
      <c r="A64" s="51"/>
      <c r="B64" s="52"/>
      <c r="C64" s="51"/>
      <c r="D64" s="51">
        <v>0.97169392167948498</v>
      </c>
      <c r="E64" s="51">
        <f>D64/D66</f>
        <v>0.98404400705252715</v>
      </c>
      <c r="F64" s="51">
        <v>0.95729838432506409</v>
      </c>
      <c r="G64" s="51">
        <f>F64/D66</f>
        <v>0.96946550455717928</v>
      </c>
      <c r="H64" s="51"/>
      <c r="I64" s="51"/>
      <c r="J64" s="51"/>
      <c r="K64" s="51"/>
      <c r="L64" s="51"/>
      <c r="M64" s="51"/>
    </row>
    <row r="65" spans="1:13" ht="15" x14ac:dyDescent="0.15">
      <c r="A65" s="51"/>
      <c r="B65" s="52"/>
      <c r="C65" s="51"/>
      <c r="D65" s="51">
        <v>0.96884527018798117</v>
      </c>
      <c r="E65" s="51">
        <f>D65/D66</f>
        <v>0.98115914962381079</v>
      </c>
      <c r="F65" s="51">
        <v>1.0800554741282524</v>
      </c>
      <c r="G65" s="51">
        <f>F65/D66</f>
        <v>1.0937828187328689</v>
      </c>
      <c r="H65" s="51"/>
      <c r="I65" s="51"/>
      <c r="J65" s="51"/>
      <c r="K65" s="51"/>
      <c r="L65" s="51"/>
      <c r="M65" s="51"/>
    </row>
    <row r="66" spans="1:13" ht="15" x14ac:dyDescent="0.15">
      <c r="A66" s="51"/>
      <c r="B66" s="52"/>
      <c r="C66" s="51" t="s">
        <v>23</v>
      </c>
      <c r="D66" s="51">
        <f>AVERAGE(D63:D65)</f>
        <v>0.98744966151459634</v>
      </c>
      <c r="E66" s="51">
        <f t="shared" ref="E66" si="4">AVERAGE(E63:E65)</f>
        <v>1</v>
      </c>
      <c r="F66" s="51"/>
      <c r="G66" s="51"/>
      <c r="H66" s="51"/>
      <c r="I66" s="51"/>
      <c r="J66" s="51"/>
      <c r="K66" s="51"/>
      <c r="L66" s="51"/>
      <c r="M66" s="51"/>
    </row>
    <row r="70" spans="1:13" x14ac:dyDescent="0.15">
      <c r="A70" s="118" t="s">
        <v>472</v>
      </c>
      <c r="B70" s="118"/>
      <c r="C70" s="118"/>
      <c r="D70" s="118"/>
      <c r="E70" s="118"/>
      <c r="F70" s="118"/>
      <c r="G70" s="118"/>
      <c r="H70" s="118"/>
      <c r="I70" s="57"/>
      <c r="J70" s="57"/>
      <c r="K70" s="57"/>
      <c r="L70" s="57"/>
    </row>
    <row r="71" spans="1:13" x14ac:dyDescent="0.15">
      <c r="A71" s="118"/>
      <c r="B71" s="118"/>
      <c r="C71" s="118"/>
      <c r="D71" s="118"/>
      <c r="E71" s="118"/>
      <c r="F71" s="118"/>
      <c r="G71" s="118"/>
      <c r="H71" s="118"/>
      <c r="I71" s="57"/>
      <c r="J71" s="57"/>
      <c r="K71" s="57"/>
      <c r="L71" s="57"/>
    </row>
    <row r="72" spans="1:13" x14ac:dyDescent="0.15">
      <c r="A72" s="57"/>
      <c r="B72" s="57"/>
      <c r="C72" s="57"/>
      <c r="D72" s="57"/>
      <c r="E72" s="57"/>
      <c r="F72" s="57"/>
      <c r="G72" s="57"/>
      <c r="H72" s="57"/>
      <c r="I72" s="57"/>
      <c r="J72" s="57"/>
      <c r="K72" s="57"/>
      <c r="L72" s="57"/>
    </row>
    <row r="73" spans="1:13" ht="14.25" x14ac:dyDescent="0.2">
      <c r="A73" s="57"/>
      <c r="B73" s="57"/>
      <c r="C73" s="57"/>
      <c r="D73" s="65" t="s">
        <v>386</v>
      </c>
      <c r="E73" s="65" t="s">
        <v>387</v>
      </c>
      <c r="F73" s="65" t="s">
        <v>395</v>
      </c>
      <c r="G73" s="65" t="s">
        <v>396</v>
      </c>
      <c r="H73" s="65" t="s">
        <v>388</v>
      </c>
      <c r="I73" s="65" t="s">
        <v>389</v>
      </c>
      <c r="J73" s="65" t="s">
        <v>390</v>
      </c>
      <c r="K73" s="65" t="s">
        <v>391</v>
      </c>
      <c r="L73" s="65" t="s">
        <v>392</v>
      </c>
    </row>
    <row r="74" spans="1:13" x14ac:dyDescent="0.15">
      <c r="A74" s="57"/>
      <c r="B74" s="57"/>
      <c r="C74" s="57"/>
      <c r="D74" s="57"/>
      <c r="E74" s="57"/>
      <c r="F74" s="57"/>
      <c r="G74" s="57"/>
      <c r="H74" s="57"/>
      <c r="I74" s="57"/>
      <c r="J74" s="57"/>
      <c r="K74" s="57"/>
      <c r="L74" s="57"/>
    </row>
    <row r="75" spans="1:13" ht="14.25" x14ac:dyDescent="0.2">
      <c r="A75" s="57"/>
      <c r="B75" s="57"/>
      <c r="C75" s="66" t="s">
        <v>413</v>
      </c>
      <c r="D75" s="58" t="s">
        <v>394</v>
      </c>
      <c r="E75" s="58">
        <v>0.102516812512668</v>
      </c>
      <c r="F75" s="58">
        <v>1</v>
      </c>
      <c r="G75" s="58">
        <v>1.0609999999999999</v>
      </c>
      <c r="H75" s="58">
        <v>-6.1269999999999998E-2</v>
      </c>
      <c r="I75" s="58">
        <v>3.1829999999999997E-2</v>
      </c>
      <c r="J75" s="58">
        <v>1.925</v>
      </c>
      <c r="K75" s="58">
        <v>6</v>
      </c>
      <c r="L75" s="58">
        <v>0.19452392817757799</v>
      </c>
    </row>
    <row r="76" spans="1:13" ht="14.25" x14ac:dyDescent="0.2">
      <c r="A76" s="57"/>
      <c r="B76" s="57"/>
      <c r="C76" s="66" t="s">
        <v>414</v>
      </c>
      <c r="D76" s="58" t="s">
        <v>394</v>
      </c>
      <c r="E76" s="58">
        <v>0.31963255878737601</v>
      </c>
      <c r="F76" s="58">
        <v>1</v>
      </c>
      <c r="G76" s="58">
        <v>1.05</v>
      </c>
      <c r="H76" s="58">
        <v>-4.9750000000000003E-2</v>
      </c>
      <c r="I76" s="58">
        <v>4.3810000000000002E-2</v>
      </c>
      <c r="J76" s="58">
        <v>1.135</v>
      </c>
      <c r="K76" s="58">
        <v>4</v>
      </c>
      <c r="L76" s="58">
        <v>0.53710014493778602</v>
      </c>
    </row>
    <row r="77" spans="1:13" ht="14.25" x14ac:dyDescent="0.2">
      <c r="A77" s="57"/>
      <c r="B77" s="57"/>
      <c r="C77" s="66"/>
      <c r="D77" s="58"/>
      <c r="E77" s="58"/>
      <c r="F77" s="58"/>
      <c r="G77" s="58"/>
      <c r="H77" s="58"/>
      <c r="I77" s="58"/>
      <c r="J77" s="58"/>
      <c r="K77" s="58"/>
      <c r="L77" s="58"/>
    </row>
  </sheetData>
  <mergeCells count="25">
    <mergeCell ref="A54:A57"/>
    <mergeCell ref="H54:H57"/>
    <mergeCell ref="A70:H71"/>
    <mergeCell ref="J40:M40"/>
    <mergeCell ref="A42:A45"/>
    <mergeCell ref="H42:H45"/>
    <mergeCell ref="A48:A51"/>
    <mergeCell ref="H48:H51"/>
    <mergeCell ref="A1:G2"/>
    <mergeCell ref="A37:H38"/>
    <mergeCell ref="A40:B41"/>
    <mergeCell ref="C40:F40"/>
    <mergeCell ref="H40:I41"/>
    <mergeCell ref="A3:B4"/>
    <mergeCell ref="C3:F3"/>
    <mergeCell ref="H3:I4"/>
    <mergeCell ref="A16:A19"/>
    <mergeCell ref="H16:H19"/>
    <mergeCell ref="A22:A25"/>
    <mergeCell ref="H22:H25"/>
    <mergeCell ref="J3:M3"/>
    <mergeCell ref="A5:A7"/>
    <mergeCell ref="H5:H7"/>
    <mergeCell ref="A10:A13"/>
    <mergeCell ref="H10:H13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2"/>
  <sheetViews>
    <sheetView topLeftCell="A25" workbookViewId="0">
      <selection activeCell="A35" sqref="A35:H36"/>
    </sheetView>
  </sheetViews>
  <sheetFormatPr defaultRowHeight="13.5" x14ac:dyDescent="0.15"/>
  <cols>
    <col min="2" max="2" width="11.625" customWidth="1"/>
    <col min="3" max="3" width="13" customWidth="1"/>
    <col min="4" max="4" width="11.75" customWidth="1"/>
    <col min="6" max="6" width="10.375" customWidth="1"/>
    <col min="7" max="7" width="11.25" customWidth="1"/>
    <col min="8" max="8" width="13.875" customWidth="1"/>
    <col min="9" max="9" width="16" customWidth="1"/>
    <col min="10" max="10" width="11" customWidth="1"/>
    <col min="12" max="12" width="14.625" customWidth="1"/>
    <col min="13" max="13" width="12.75" customWidth="1"/>
  </cols>
  <sheetData>
    <row r="1" spans="1:10" x14ac:dyDescent="0.15">
      <c r="A1" s="114" t="s">
        <v>416</v>
      </c>
      <c r="B1" s="114"/>
      <c r="C1" s="114"/>
      <c r="D1" s="114"/>
      <c r="E1" s="114"/>
      <c r="F1" s="114"/>
      <c r="G1" s="114"/>
      <c r="H1" s="114"/>
    </row>
    <row r="2" spans="1:10" x14ac:dyDescent="0.15">
      <c r="A2" s="114"/>
      <c r="B2" s="114"/>
      <c r="C2" s="114"/>
      <c r="D2" s="114"/>
      <c r="E2" s="114"/>
      <c r="F2" s="114"/>
      <c r="G2" s="114"/>
      <c r="H2" s="114"/>
    </row>
    <row r="3" spans="1:10" ht="18" x14ac:dyDescent="0.25">
      <c r="A3" s="110"/>
      <c r="B3" s="110"/>
      <c r="C3" s="52" t="s">
        <v>415</v>
      </c>
      <c r="D3" s="8"/>
      <c r="E3" s="8"/>
      <c r="F3" s="8"/>
      <c r="G3" s="108"/>
      <c r="H3" s="108"/>
      <c r="I3" s="52" t="s">
        <v>415</v>
      </c>
      <c r="J3" s="8"/>
    </row>
    <row r="4" spans="1:10" ht="15" x14ac:dyDescent="0.25">
      <c r="A4" s="108" t="s">
        <v>133</v>
      </c>
      <c r="B4" s="22" t="s">
        <v>96</v>
      </c>
      <c r="C4" s="52">
        <v>367</v>
      </c>
      <c r="D4" s="8"/>
      <c r="E4" s="8"/>
      <c r="F4" s="8"/>
      <c r="G4" s="108" t="s">
        <v>134</v>
      </c>
      <c r="H4" s="49" t="s">
        <v>135</v>
      </c>
      <c r="I4" s="52">
        <v>249</v>
      </c>
      <c r="J4" s="8"/>
    </row>
    <row r="5" spans="1:10" ht="15" x14ac:dyDescent="0.25">
      <c r="A5" s="108"/>
      <c r="B5" s="22" t="s">
        <v>136</v>
      </c>
      <c r="C5" s="52">
        <v>392</v>
      </c>
      <c r="D5" s="8"/>
      <c r="E5" s="8"/>
      <c r="F5" s="8"/>
      <c r="G5" s="108"/>
      <c r="H5" s="49" t="s">
        <v>137</v>
      </c>
      <c r="I5" s="52">
        <v>289</v>
      </c>
      <c r="J5" s="8"/>
    </row>
    <row r="6" spans="1:10" ht="15" x14ac:dyDescent="0.25">
      <c r="A6" s="8"/>
      <c r="B6" s="22" t="s">
        <v>23</v>
      </c>
      <c r="C6" s="52">
        <f>AVERAGE(C4:C5)</f>
        <v>379.5</v>
      </c>
      <c r="D6" s="8"/>
      <c r="E6" s="8"/>
      <c r="F6" s="8"/>
      <c r="G6" s="8"/>
      <c r="H6" s="49" t="s">
        <v>138</v>
      </c>
      <c r="I6" s="52">
        <f>AVERAGE(I4:I5)</f>
        <v>269</v>
      </c>
      <c r="J6" s="8"/>
    </row>
    <row r="7" spans="1:10" ht="15" x14ac:dyDescent="0.25">
      <c r="A7" s="8"/>
      <c r="B7" s="22"/>
      <c r="C7" s="52"/>
      <c r="D7" s="8"/>
      <c r="E7" s="8"/>
      <c r="F7" s="8"/>
      <c r="G7" s="8"/>
      <c r="H7" s="49"/>
      <c r="I7" s="52"/>
      <c r="J7" s="8"/>
    </row>
    <row r="8" spans="1:10" ht="15" x14ac:dyDescent="0.25">
      <c r="A8" s="108" t="s">
        <v>139</v>
      </c>
      <c r="B8" s="22" t="s">
        <v>140</v>
      </c>
      <c r="C8" s="52">
        <v>375</v>
      </c>
      <c r="D8" s="8"/>
      <c r="E8" s="8"/>
      <c r="F8" s="8"/>
      <c r="G8" s="108" t="s">
        <v>132</v>
      </c>
      <c r="H8" s="49" t="s">
        <v>141</v>
      </c>
      <c r="I8" s="52">
        <v>253</v>
      </c>
      <c r="J8" s="8"/>
    </row>
    <row r="9" spans="1:10" ht="15" x14ac:dyDescent="0.25">
      <c r="A9" s="108"/>
      <c r="B9" s="22" t="s">
        <v>107</v>
      </c>
      <c r="C9" s="52">
        <v>402</v>
      </c>
      <c r="D9" s="8"/>
      <c r="E9" s="8"/>
      <c r="F9" s="8"/>
      <c r="G9" s="108"/>
      <c r="H9" s="49" t="s">
        <v>109</v>
      </c>
      <c r="I9" s="52">
        <v>293</v>
      </c>
      <c r="J9" s="8"/>
    </row>
    <row r="10" spans="1:10" ht="15" x14ac:dyDescent="0.25">
      <c r="A10" s="8"/>
      <c r="B10" s="22" t="s">
        <v>138</v>
      </c>
      <c r="C10" s="52">
        <f>AVERAGE(C8:C9)</f>
        <v>388.5</v>
      </c>
      <c r="D10" s="8"/>
      <c r="E10" s="8"/>
      <c r="F10" s="8"/>
      <c r="G10" s="8"/>
      <c r="H10" s="49" t="s">
        <v>142</v>
      </c>
      <c r="I10" s="52">
        <f>AVERAGE(I8:I9)</f>
        <v>273</v>
      </c>
      <c r="J10" s="8"/>
    </row>
    <row r="11" spans="1:10" ht="15" x14ac:dyDescent="0.25">
      <c r="A11" s="8"/>
      <c r="B11" s="22"/>
      <c r="C11" s="52"/>
      <c r="D11" s="8"/>
      <c r="E11" s="8"/>
      <c r="F11" s="8"/>
      <c r="G11" s="8"/>
      <c r="H11" s="49"/>
      <c r="I11" s="52"/>
      <c r="J11" s="8"/>
    </row>
    <row r="12" spans="1:10" ht="15" x14ac:dyDescent="0.25">
      <c r="A12" s="108" t="s">
        <v>2</v>
      </c>
      <c r="B12" s="22" t="s">
        <v>143</v>
      </c>
      <c r="C12" s="52">
        <v>356</v>
      </c>
      <c r="D12" s="8"/>
      <c r="E12" s="8"/>
      <c r="F12" s="8"/>
      <c r="G12" s="108" t="s">
        <v>144</v>
      </c>
      <c r="H12" s="49" t="s">
        <v>145</v>
      </c>
      <c r="I12" s="52">
        <v>246</v>
      </c>
      <c r="J12" s="8"/>
    </row>
    <row r="13" spans="1:10" ht="15" x14ac:dyDescent="0.25">
      <c r="A13" s="108"/>
      <c r="B13" s="22" t="s">
        <v>146</v>
      </c>
      <c r="C13" s="52">
        <v>369</v>
      </c>
      <c r="D13" s="8"/>
      <c r="E13" s="8"/>
      <c r="F13" s="8"/>
      <c r="G13" s="108"/>
      <c r="H13" s="49" t="s">
        <v>147</v>
      </c>
      <c r="I13" s="52">
        <v>272</v>
      </c>
      <c r="J13" s="8"/>
    </row>
    <row r="14" spans="1:10" ht="15" x14ac:dyDescent="0.25">
      <c r="A14" s="8"/>
      <c r="B14" s="22" t="s">
        <v>23</v>
      </c>
      <c r="C14" s="52">
        <f>AVERAGE(C12:C13)</f>
        <v>362.5</v>
      </c>
      <c r="D14" s="8"/>
      <c r="E14" s="8"/>
      <c r="F14" s="8"/>
      <c r="G14" s="8"/>
      <c r="H14" s="49" t="s">
        <v>138</v>
      </c>
      <c r="I14" s="52">
        <f>AVERAGE(I12:I13)</f>
        <v>259</v>
      </c>
      <c r="J14" s="8"/>
    </row>
    <row r="15" spans="1:10" ht="15" x14ac:dyDescent="0.25">
      <c r="A15" s="8"/>
      <c r="B15" s="22"/>
      <c r="C15" s="13"/>
      <c r="D15" s="8"/>
      <c r="E15" s="8"/>
      <c r="F15" s="8"/>
      <c r="G15" s="8"/>
      <c r="H15" s="22"/>
      <c r="I15" s="16"/>
      <c r="J15" s="8"/>
    </row>
    <row r="16" spans="1:10" ht="15" x14ac:dyDescent="0.25">
      <c r="A16" s="25"/>
      <c r="B16" s="60"/>
      <c r="C16" s="36"/>
      <c r="D16" s="33"/>
      <c r="E16" s="33"/>
      <c r="F16" s="33"/>
      <c r="G16" s="25"/>
      <c r="H16" s="60"/>
      <c r="I16" s="19"/>
      <c r="J16" s="33"/>
    </row>
    <row r="17" spans="1:13" ht="15" x14ac:dyDescent="0.25">
      <c r="A17" s="123" t="s">
        <v>417</v>
      </c>
      <c r="B17" s="123"/>
      <c r="C17" s="123"/>
      <c r="D17" s="123"/>
      <c r="E17" s="123"/>
      <c r="F17" s="123"/>
      <c r="G17" s="123"/>
      <c r="H17" s="123"/>
      <c r="I17" s="16"/>
      <c r="J17" s="8"/>
    </row>
    <row r="18" spans="1:13" ht="15" customHeight="1" x14ac:dyDescent="0.15">
      <c r="A18" s="123"/>
      <c r="B18" s="123"/>
      <c r="C18" s="123"/>
      <c r="D18" s="123"/>
      <c r="E18" s="123"/>
      <c r="F18" s="123"/>
      <c r="G18" s="123"/>
      <c r="H18" s="123"/>
    </row>
    <row r="19" spans="1:13" ht="14.25" x14ac:dyDescent="0.2">
      <c r="E19" s="27"/>
      <c r="F19" s="27"/>
      <c r="G19" s="27"/>
      <c r="H19" s="27"/>
      <c r="I19" s="27"/>
      <c r="J19" s="27"/>
      <c r="K19" s="27"/>
      <c r="L19" s="27"/>
      <c r="M19" s="27"/>
    </row>
    <row r="20" spans="1:13" ht="18" x14ac:dyDescent="0.25">
      <c r="A20" s="110"/>
      <c r="B20" s="110"/>
      <c r="C20" s="52" t="s">
        <v>418</v>
      </c>
      <c r="D20" s="8"/>
      <c r="E20" s="8"/>
      <c r="F20" s="8"/>
      <c r="G20" s="108"/>
      <c r="H20" s="108"/>
      <c r="I20" s="52" t="s">
        <v>418</v>
      </c>
    </row>
    <row r="21" spans="1:13" ht="15" x14ac:dyDescent="0.25">
      <c r="A21" s="108" t="s">
        <v>0</v>
      </c>
      <c r="B21" s="49" t="s">
        <v>148</v>
      </c>
      <c r="C21" s="52">
        <v>89</v>
      </c>
      <c r="D21" s="8"/>
      <c r="E21" s="8"/>
      <c r="F21" s="8"/>
      <c r="G21" s="108" t="s">
        <v>3</v>
      </c>
      <c r="H21" s="49" t="s">
        <v>148</v>
      </c>
      <c r="I21" s="52">
        <v>16</v>
      </c>
      <c r="J21" s="36"/>
      <c r="K21" s="36"/>
      <c r="L21" s="36"/>
      <c r="M21" s="36"/>
    </row>
    <row r="22" spans="1:13" ht="15" x14ac:dyDescent="0.25">
      <c r="A22" s="108"/>
      <c r="B22" s="49" t="s">
        <v>149</v>
      </c>
      <c r="C22" s="52">
        <v>110</v>
      </c>
      <c r="D22" s="8"/>
      <c r="E22" s="8"/>
      <c r="F22" s="8"/>
      <c r="G22" s="108"/>
      <c r="H22" s="49" t="s">
        <v>149</v>
      </c>
      <c r="I22" s="52">
        <v>20</v>
      </c>
    </row>
    <row r="23" spans="1:13" ht="15" x14ac:dyDescent="0.25">
      <c r="A23" s="8"/>
      <c r="B23" s="49" t="s">
        <v>150</v>
      </c>
      <c r="C23" s="52">
        <v>130</v>
      </c>
      <c r="D23" s="8"/>
      <c r="E23" s="8"/>
      <c r="F23" s="8"/>
      <c r="G23" s="8"/>
      <c r="H23" s="49" t="s">
        <v>150</v>
      </c>
      <c r="I23" s="52">
        <v>17</v>
      </c>
    </row>
    <row r="24" spans="1:13" ht="15" x14ac:dyDescent="0.25">
      <c r="A24" s="8"/>
      <c r="B24" s="49" t="s">
        <v>23</v>
      </c>
      <c r="C24" s="52">
        <f>AVERAGE(C21:C23)</f>
        <v>109.66666666666667</v>
      </c>
      <c r="D24" s="8"/>
      <c r="E24" s="8"/>
      <c r="F24" s="8"/>
      <c r="G24" s="8"/>
      <c r="H24" s="49" t="s">
        <v>23</v>
      </c>
      <c r="I24" s="52">
        <f>AVERAGE(I21:I23)</f>
        <v>17.666666666666668</v>
      </c>
    </row>
    <row r="25" spans="1:13" ht="15" x14ac:dyDescent="0.25">
      <c r="A25" s="108" t="s">
        <v>1</v>
      </c>
      <c r="B25" s="49" t="s">
        <v>148</v>
      </c>
      <c r="C25" s="52">
        <v>139</v>
      </c>
      <c r="D25" s="8"/>
      <c r="E25" s="8"/>
      <c r="F25" s="8"/>
      <c r="G25" s="108" t="s">
        <v>4</v>
      </c>
      <c r="H25" s="49" t="s">
        <v>148</v>
      </c>
      <c r="I25" s="52">
        <v>19</v>
      </c>
    </row>
    <row r="26" spans="1:13" ht="15" x14ac:dyDescent="0.25">
      <c r="A26" s="108"/>
      <c r="B26" s="49" t="s">
        <v>149</v>
      </c>
      <c r="C26" s="52">
        <v>147</v>
      </c>
      <c r="D26" s="8"/>
      <c r="E26" s="8"/>
      <c r="F26" s="8"/>
      <c r="G26" s="108"/>
      <c r="H26" s="49" t="s">
        <v>149</v>
      </c>
      <c r="I26" s="52">
        <v>21</v>
      </c>
    </row>
    <row r="27" spans="1:13" ht="15" x14ac:dyDescent="0.25">
      <c r="A27" s="8"/>
      <c r="B27" s="49" t="s">
        <v>150</v>
      </c>
      <c r="C27" s="52">
        <v>105</v>
      </c>
      <c r="D27" s="8"/>
      <c r="E27" s="8"/>
      <c r="F27" s="8"/>
      <c r="G27" s="8"/>
      <c r="H27" s="49" t="s">
        <v>150</v>
      </c>
      <c r="I27" s="52">
        <v>7</v>
      </c>
    </row>
    <row r="28" spans="1:13" ht="15" x14ac:dyDescent="0.25">
      <c r="A28" s="8"/>
      <c r="B28" s="49" t="s">
        <v>23</v>
      </c>
      <c r="C28" s="52">
        <f>AVERAGE(C25:C27)</f>
        <v>130.33333333333334</v>
      </c>
      <c r="D28" s="8"/>
      <c r="E28" s="8"/>
      <c r="F28" s="8"/>
      <c r="G28" s="8"/>
      <c r="H28" s="49" t="s">
        <v>23</v>
      </c>
      <c r="I28" s="52">
        <f>AVERAGE(I25:I27)</f>
        <v>15.666666666666666</v>
      </c>
    </row>
    <row r="29" spans="1:13" ht="15" x14ac:dyDescent="0.25">
      <c r="A29" s="108" t="s">
        <v>2</v>
      </c>
      <c r="B29" s="49" t="s">
        <v>148</v>
      </c>
      <c r="C29" s="52">
        <v>105</v>
      </c>
      <c r="D29" s="8"/>
      <c r="E29" s="8"/>
      <c r="F29" s="8"/>
      <c r="G29" s="108" t="s">
        <v>5</v>
      </c>
      <c r="H29" s="49" t="s">
        <v>148</v>
      </c>
      <c r="I29" s="52">
        <v>20</v>
      </c>
    </row>
    <row r="30" spans="1:13" ht="15" x14ac:dyDescent="0.25">
      <c r="A30" s="108"/>
      <c r="B30" s="49" t="s">
        <v>149</v>
      </c>
      <c r="C30" s="52">
        <v>126</v>
      </c>
      <c r="D30" s="8"/>
      <c r="E30" s="8"/>
      <c r="F30" s="8"/>
      <c r="G30" s="108"/>
      <c r="H30" s="49" t="s">
        <v>149</v>
      </c>
      <c r="I30" s="52">
        <v>22</v>
      </c>
    </row>
    <row r="31" spans="1:13" ht="15" x14ac:dyDescent="0.25">
      <c r="A31" s="8"/>
      <c r="B31" s="49" t="s">
        <v>150</v>
      </c>
      <c r="C31" s="52">
        <v>117</v>
      </c>
      <c r="D31" s="8"/>
      <c r="E31" s="8"/>
      <c r="F31" s="8"/>
      <c r="G31" s="8"/>
      <c r="H31" s="49" t="s">
        <v>150</v>
      </c>
      <c r="I31" s="52">
        <v>12</v>
      </c>
    </row>
    <row r="32" spans="1:13" ht="15" x14ac:dyDescent="0.25">
      <c r="A32" s="8"/>
      <c r="B32" s="49" t="s">
        <v>23</v>
      </c>
      <c r="C32" s="52">
        <f>AVERAGE(C29:C31)</f>
        <v>116</v>
      </c>
      <c r="D32" s="8"/>
      <c r="E32" s="8"/>
      <c r="F32" s="8"/>
      <c r="G32" s="8"/>
      <c r="H32" s="49" t="s">
        <v>23</v>
      </c>
      <c r="I32" s="52">
        <f>AVERAGE(I29:I31)</f>
        <v>18</v>
      </c>
    </row>
    <row r="35" spans="1:12" x14ac:dyDescent="0.15">
      <c r="A35" s="118" t="s">
        <v>473</v>
      </c>
      <c r="B35" s="118"/>
      <c r="C35" s="118"/>
      <c r="D35" s="118"/>
      <c r="E35" s="118"/>
      <c r="F35" s="118"/>
      <c r="G35" s="118"/>
      <c r="H35" s="118"/>
      <c r="I35" s="57"/>
      <c r="J35" s="57"/>
      <c r="K35" s="57"/>
      <c r="L35" s="57"/>
    </row>
    <row r="36" spans="1:12" x14ac:dyDescent="0.15">
      <c r="A36" s="118"/>
      <c r="B36" s="118"/>
      <c r="C36" s="118"/>
      <c r="D36" s="118"/>
      <c r="E36" s="118"/>
      <c r="F36" s="118"/>
      <c r="G36" s="118"/>
      <c r="H36" s="118"/>
      <c r="I36" s="57"/>
      <c r="J36" s="57"/>
      <c r="K36" s="57"/>
      <c r="L36" s="57"/>
    </row>
    <row r="37" spans="1:12" x14ac:dyDescent="0.15">
      <c r="A37" s="57"/>
      <c r="B37" s="57"/>
      <c r="C37" s="57"/>
      <c r="D37" s="57"/>
      <c r="E37" s="57"/>
      <c r="F37" s="57"/>
      <c r="G37" s="57"/>
      <c r="H37" s="57"/>
      <c r="I37" s="57"/>
      <c r="J37" s="57"/>
      <c r="K37" s="57"/>
      <c r="L37" s="57"/>
    </row>
    <row r="38" spans="1:12" ht="14.25" x14ac:dyDescent="0.2">
      <c r="A38" s="57"/>
      <c r="B38" s="57"/>
      <c r="C38" s="57"/>
      <c r="D38" s="65" t="s">
        <v>386</v>
      </c>
      <c r="E38" s="65" t="s">
        <v>387</v>
      </c>
      <c r="F38" s="65" t="s">
        <v>395</v>
      </c>
      <c r="G38" s="65" t="s">
        <v>396</v>
      </c>
      <c r="H38" s="65" t="s">
        <v>388</v>
      </c>
      <c r="I38" s="65" t="s">
        <v>389</v>
      </c>
      <c r="J38" s="65" t="s">
        <v>390</v>
      </c>
      <c r="K38" s="65" t="s">
        <v>391</v>
      </c>
      <c r="L38" s="65" t="s">
        <v>392</v>
      </c>
    </row>
    <row r="39" spans="1:12" x14ac:dyDescent="0.15">
      <c r="A39" s="57"/>
      <c r="B39" s="57"/>
      <c r="C39" s="57"/>
      <c r="D39" s="57"/>
      <c r="E39" s="57"/>
      <c r="F39" s="57"/>
      <c r="G39" s="57"/>
      <c r="H39" s="57"/>
      <c r="I39" s="57"/>
      <c r="J39" s="57"/>
      <c r="K39" s="57"/>
      <c r="L39" s="57"/>
    </row>
    <row r="40" spans="1:12" ht="14.25" x14ac:dyDescent="0.2">
      <c r="A40" s="57"/>
      <c r="B40" s="57"/>
      <c r="C40" s="66" t="s">
        <v>419</v>
      </c>
      <c r="D40" s="58" t="s">
        <v>393</v>
      </c>
      <c r="E40" s="58">
        <v>2.25203666212E-4</v>
      </c>
      <c r="F40" s="58">
        <v>376.8</v>
      </c>
      <c r="G40" s="58">
        <v>267</v>
      </c>
      <c r="H40" s="58">
        <v>109.8</v>
      </c>
      <c r="I40" s="58">
        <v>8.6859999999999999</v>
      </c>
      <c r="J40" s="58">
        <v>12.65</v>
      </c>
      <c r="K40" s="58">
        <v>4</v>
      </c>
      <c r="L40" s="58">
        <v>4.5035661573200001E-4</v>
      </c>
    </row>
    <row r="41" spans="1:12" ht="14.25" x14ac:dyDescent="0.2">
      <c r="A41" s="57"/>
      <c r="B41" s="57"/>
      <c r="C41" s="66" t="s">
        <v>414</v>
      </c>
      <c r="D41" s="58" t="s">
        <v>393</v>
      </c>
      <c r="E41" s="58">
        <v>7.9081032051999994E-5</v>
      </c>
      <c r="F41" s="58">
        <v>118.7</v>
      </c>
      <c r="G41" s="58">
        <v>17.11</v>
      </c>
      <c r="H41" s="58">
        <v>101.6</v>
      </c>
      <c r="I41" s="58">
        <v>6.1559999999999997</v>
      </c>
      <c r="J41" s="58">
        <v>16.5</v>
      </c>
      <c r="K41" s="58">
        <v>4</v>
      </c>
      <c r="L41" s="58">
        <v>1.5815581029399999E-4</v>
      </c>
    </row>
    <row r="42" spans="1:12" ht="14.25" x14ac:dyDescent="0.2">
      <c r="A42" s="57"/>
      <c r="B42" s="57"/>
      <c r="C42" s="66"/>
      <c r="D42" s="58"/>
      <c r="E42" s="58"/>
      <c r="F42" s="58"/>
      <c r="G42" s="58"/>
      <c r="H42" s="58"/>
      <c r="I42" s="58"/>
      <c r="J42" s="58"/>
      <c r="K42" s="58"/>
      <c r="L42" s="58"/>
    </row>
  </sheetData>
  <mergeCells count="19">
    <mergeCell ref="A25:A26"/>
    <mergeCell ref="G25:G26"/>
    <mergeCell ref="A29:A30"/>
    <mergeCell ref="G29:G30"/>
    <mergeCell ref="A35:H36"/>
    <mergeCell ref="A1:H2"/>
    <mergeCell ref="A17:H18"/>
    <mergeCell ref="A20:B20"/>
    <mergeCell ref="G20:H20"/>
    <mergeCell ref="A21:A22"/>
    <mergeCell ref="G21:G22"/>
    <mergeCell ref="A3:B3"/>
    <mergeCell ref="G3:H3"/>
    <mergeCell ref="A4:A5"/>
    <mergeCell ref="G4:G5"/>
    <mergeCell ref="A8:A9"/>
    <mergeCell ref="G8:G9"/>
    <mergeCell ref="A12:A13"/>
    <mergeCell ref="G12:G13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topLeftCell="A10" workbookViewId="0">
      <selection activeCell="A21" sqref="A21:G22"/>
    </sheetView>
  </sheetViews>
  <sheetFormatPr defaultRowHeight="13.5" x14ac:dyDescent="0.15"/>
  <cols>
    <col min="2" max="2" width="11.125" customWidth="1"/>
    <col min="3" max="3" width="14.5" customWidth="1"/>
    <col min="8" max="8" width="12.5" customWidth="1"/>
    <col min="9" max="9" width="11" customWidth="1"/>
  </cols>
  <sheetData>
    <row r="1" spans="1:10" x14ac:dyDescent="0.15">
      <c r="A1" s="124" t="s">
        <v>428</v>
      </c>
      <c r="B1" s="106"/>
      <c r="C1" s="106"/>
      <c r="D1" s="106"/>
      <c r="E1" s="106"/>
      <c r="F1" s="106"/>
      <c r="G1" s="106"/>
      <c r="H1" s="106"/>
    </row>
    <row r="2" spans="1:10" x14ac:dyDescent="0.15">
      <c r="A2" s="106"/>
      <c r="B2" s="106"/>
      <c r="C2" s="106"/>
      <c r="D2" s="106"/>
      <c r="E2" s="106"/>
      <c r="F2" s="106"/>
      <c r="G2" s="106"/>
      <c r="H2" s="106"/>
    </row>
    <row r="3" spans="1:10" ht="18" x14ac:dyDescent="0.25">
      <c r="A3" s="110"/>
      <c r="B3" s="110"/>
      <c r="C3" s="52" t="s">
        <v>426</v>
      </c>
      <c r="D3" s="8"/>
      <c r="E3" s="8"/>
      <c r="F3" s="8"/>
      <c r="G3" s="108"/>
      <c r="H3" s="108"/>
      <c r="I3" s="52" t="s">
        <v>427</v>
      </c>
      <c r="J3" s="8"/>
    </row>
    <row r="4" spans="1:10" ht="15" x14ac:dyDescent="0.25">
      <c r="A4" s="108" t="s">
        <v>0</v>
      </c>
      <c r="B4" s="49" t="s">
        <v>148</v>
      </c>
      <c r="C4" s="52">
        <v>98</v>
      </c>
      <c r="D4" s="8"/>
      <c r="E4" s="8"/>
      <c r="F4" s="8"/>
      <c r="G4" s="108" t="s">
        <v>3</v>
      </c>
      <c r="H4" s="49" t="s">
        <v>148</v>
      </c>
      <c r="I4" s="52">
        <v>40</v>
      </c>
      <c r="J4" s="8"/>
    </row>
    <row r="5" spans="1:10" ht="15" x14ac:dyDescent="0.25">
      <c r="A5" s="108"/>
      <c r="B5" s="49" t="s">
        <v>149</v>
      </c>
      <c r="C5" s="52">
        <v>110</v>
      </c>
      <c r="D5" s="8"/>
      <c r="E5" s="8"/>
      <c r="F5" s="8"/>
      <c r="G5" s="108"/>
      <c r="H5" s="49" t="s">
        <v>155</v>
      </c>
      <c r="I5" s="52">
        <v>49</v>
      </c>
      <c r="J5" s="8"/>
    </row>
    <row r="6" spans="1:10" ht="15" x14ac:dyDescent="0.25">
      <c r="A6" s="108"/>
      <c r="B6" s="49" t="s">
        <v>151</v>
      </c>
      <c r="C6" s="52">
        <v>79</v>
      </c>
      <c r="D6" s="8"/>
      <c r="E6" s="8"/>
      <c r="F6" s="8"/>
      <c r="G6" s="108"/>
      <c r="H6" s="49" t="s">
        <v>151</v>
      </c>
      <c r="I6" s="52">
        <v>50</v>
      </c>
      <c r="J6" s="8"/>
    </row>
    <row r="7" spans="1:10" ht="15" x14ac:dyDescent="0.25">
      <c r="A7" s="8"/>
      <c r="B7" s="49" t="s">
        <v>23</v>
      </c>
      <c r="C7" s="52">
        <f>AVERAGE(C4:C6)</f>
        <v>95.666666666666671</v>
      </c>
      <c r="D7" s="8"/>
      <c r="E7" s="8"/>
      <c r="F7" s="8"/>
      <c r="G7" s="8"/>
      <c r="H7" s="49" t="s">
        <v>23</v>
      </c>
      <c r="I7" s="52">
        <f>AVERAGE(I4:I6)</f>
        <v>46.333333333333336</v>
      </c>
      <c r="J7" s="8"/>
    </row>
    <row r="8" spans="1:10" ht="15" x14ac:dyDescent="0.25">
      <c r="A8" s="8"/>
      <c r="B8" s="49"/>
      <c r="C8" s="52"/>
      <c r="D8" s="8"/>
      <c r="E8" s="8"/>
      <c r="F8" s="8"/>
      <c r="G8" s="8"/>
      <c r="H8" s="49"/>
      <c r="I8" s="52"/>
      <c r="J8" s="8"/>
    </row>
    <row r="9" spans="1:10" ht="15" x14ac:dyDescent="0.25">
      <c r="A9" s="108" t="s">
        <v>1</v>
      </c>
      <c r="B9" s="49" t="s">
        <v>148</v>
      </c>
      <c r="C9" s="52">
        <v>106</v>
      </c>
      <c r="D9" s="8"/>
      <c r="E9" s="8"/>
      <c r="F9" s="8"/>
      <c r="G9" s="108" t="s">
        <v>31</v>
      </c>
      <c r="H9" s="49" t="s">
        <v>148</v>
      </c>
      <c r="I9" s="52">
        <v>60</v>
      </c>
      <c r="J9" s="8"/>
    </row>
    <row r="10" spans="1:10" ht="15" x14ac:dyDescent="0.25">
      <c r="A10" s="108"/>
      <c r="B10" s="49" t="s">
        <v>149</v>
      </c>
      <c r="C10" s="52">
        <v>95</v>
      </c>
      <c r="D10" s="8"/>
      <c r="E10" s="8"/>
      <c r="F10" s="8"/>
      <c r="G10" s="108"/>
      <c r="H10" s="49" t="s">
        <v>149</v>
      </c>
      <c r="I10" s="52">
        <v>47</v>
      </c>
      <c r="J10" s="8"/>
    </row>
    <row r="11" spans="1:10" ht="15" x14ac:dyDescent="0.25">
      <c r="A11" s="108"/>
      <c r="B11" s="49" t="s">
        <v>151</v>
      </c>
      <c r="C11" s="52">
        <v>102</v>
      </c>
      <c r="D11" s="8"/>
      <c r="E11" s="8"/>
      <c r="F11" s="8"/>
      <c r="G11" s="108"/>
      <c r="H11" s="49" t="s">
        <v>151</v>
      </c>
      <c r="I11" s="52">
        <v>41</v>
      </c>
      <c r="J11" s="8"/>
    </row>
    <row r="12" spans="1:10" ht="15" x14ac:dyDescent="0.25">
      <c r="A12" s="8"/>
      <c r="B12" s="49" t="s">
        <v>23</v>
      </c>
      <c r="C12" s="52">
        <f>AVERAGE(C9:C11)</f>
        <v>101</v>
      </c>
      <c r="D12" s="8"/>
      <c r="E12" s="8"/>
      <c r="F12" s="8"/>
      <c r="G12" s="8"/>
      <c r="H12" s="49" t="s">
        <v>23</v>
      </c>
      <c r="I12" s="52">
        <f>AVERAGE(I9:I11)</f>
        <v>49.333333333333336</v>
      </c>
      <c r="J12" s="8"/>
    </row>
    <row r="13" spans="1:10" ht="15" x14ac:dyDescent="0.25">
      <c r="A13" s="8"/>
      <c r="B13" s="49"/>
      <c r="C13" s="52"/>
      <c r="D13" s="8"/>
      <c r="E13" s="8"/>
      <c r="F13" s="8"/>
      <c r="G13" s="8"/>
      <c r="H13" s="49"/>
      <c r="I13" s="52"/>
      <c r="J13" s="8"/>
    </row>
    <row r="14" spans="1:10" ht="15" x14ac:dyDescent="0.25">
      <c r="A14" s="108" t="s">
        <v>2</v>
      </c>
      <c r="B14" s="49" t="s">
        <v>148</v>
      </c>
      <c r="C14" s="52">
        <v>75</v>
      </c>
      <c r="D14" s="8"/>
      <c r="E14" s="8"/>
      <c r="F14" s="8"/>
      <c r="G14" s="108" t="s">
        <v>5</v>
      </c>
      <c r="H14" s="49" t="s">
        <v>148</v>
      </c>
      <c r="I14" s="52">
        <v>41</v>
      </c>
      <c r="J14" s="8"/>
    </row>
    <row r="15" spans="1:10" ht="15" x14ac:dyDescent="0.25">
      <c r="A15" s="108"/>
      <c r="B15" s="49" t="s">
        <v>156</v>
      </c>
      <c r="C15" s="52">
        <v>91</v>
      </c>
      <c r="D15" s="8"/>
      <c r="E15" s="8"/>
      <c r="F15" s="8"/>
      <c r="G15" s="108"/>
      <c r="H15" s="49" t="s">
        <v>149</v>
      </c>
      <c r="I15" s="52">
        <v>35</v>
      </c>
      <c r="J15" s="8"/>
    </row>
    <row r="16" spans="1:10" ht="15" x14ac:dyDescent="0.25">
      <c r="A16" s="108"/>
      <c r="B16" s="49" t="s">
        <v>151</v>
      </c>
      <c r="C16" s="52">
        <v>83</v>
      </c>
      <c r="D16" s="8"/>
      <c r="E16" s="8"/>
      <c r="F16" s="8"/>
      <c r="G16" s="108"/>
      <c r="H16" s="49" t="s">
        <v>151</v>
      </c>
      <c r="I16" s="52">
        <v>32</v>
      </c>
      <c r="J16" s="8"/>
    </row>
    <row r="17" spans="1:10" ht="15" x14ac:dyDescent="0.25">
      <c r="A17" s="8"/>
      <c r="B17" s="49" t="s">
        <v>23</v>
      </c>
      <c r="C17" s="52">
        <f>AVERAGE(C14:C16)</f>
        <v>83</v>
      </c>
      <c r="D17" s="8"/>
      <c r="E17" s="8"/>
      <c r="F17" s="8"/>
      <c r="G17" s="8"/>
      <c r="H17" s="49" t="s">
        <v>157</v>
      </c>
      <c r="I17" s="52">
        <f>AVERAGE(I14:I16)</f>
        <v>36</v>
      </c>
      <c r="J17" s="8"/>
    </row>
    <row r="18" spans="1:10" ht="15" x14ac:dyDescent="0.25">
      <c r="A18" s="8"/>
      <c r="B18" s="49"/>
      <c r="C18" s="52"/>
      <c r="D18" s="8"/>
      <c r="E18" s="8"/>
      <c r="F18" s="8"/>
      <c r="G18" s="8"/>
      <c r="H18" s="49"/>
      <c r="I18" s="52"/>
      <c r="J18" s="8"/>
    </row>
    <row r="19" spans="1:10" ht="15" x14ac:dyDescent="0.25">
      <c r="A19" s="25"/>
      <c r="B19" s="49" t="s">
        <v>158</v>
      </c>
      <c r="C19" s="52" t="s">
        <v>159</v>
      </c>
      <c r="D19" s="8"/>
      <c r="E19" s="8"/>
      <c r="F19" s="8"/>
      <c r="G19" s="25"/>
      <c r="H19" s="49" t="s">
        <v>160</v>
      </c>
      <c r="I19" s="52" t="s">
        <v>161</v>
      </c>
      <c r="J19" s="8" t="s">
        <v>162</v>
      </c>
    </row>
    <row r="20" spans="1:10" ht="15" x14ac:dyDescent="0.25">
      <c r="A20" s="25"/>
      <c r="B20" s="49"/>
      <c r="C20" s="52"/>
      <c r="D20" s="8"/>
      <c r="E20" s="8"/>
      <c r="F20" s="8"/>
      <c r="G20" s="25"/>
      <c r="H20" s="49"/>
      <c r="I20" s="52"/>
      <c r="J20" s="8"/>
    </row>
    <row r="21" spans="1:10" ht="15" x14ac:dyDescent="0.25">
      <c r="A21" s="104" t="s">
        <v>469</v>
      </c>
      <c r="B21" s="108"/>
      <c r="C21" s="108"/>
      <c r="D21" s="108"/>
      <c r="E21" s="108"/>
      <c r="F21" s="108"/>
      <c r="G21" s="108"/>
      <c r="H21" s="49"/>
      <c r="I21" s="52"/>
      <c r="J21" s="8"/>
    </row>
    <row r="22" spans="1:10" x14ac:dyDescent="0.15">
      <c r="A22" s="108"/>
      <c r="B22" s="108"/>
      <c r="C22" s="108"/>
      <c r="D22" s="108"/>
      <c r="E22" s="108"/>
      <c r="F22" s="108"/>
      <c r="G22" s="108"/>
    </row>
    <row r="24" spans="1:10" s="95" customFormat="1" ht="14.25" x14ac:dyDescent="0.2">
      <c r="A24" s="81" t="s">
        <v>464</v>
      </c>
      <c r="B24" s="81" t="s">
        <v>153</v>
      </c>
      <c r="C24" s="96" t="s">
        <v>159</v>
      </c>
      <c r="D24" s="83"/>
      <c r="E24" s="83"/>
      <c r="F24" s="83"/>
      <c r="G24" s="81" t="s">
        <v>465</v>
      </c>
      <c r="H24" s="81" t="s">
        <v>160</v>
      </c>
      <c r="I24" s="96" t="s">
        <v>161</v>
      </c>
      <c r="J24" s="83" t="s">
        <v>162</v>
      </c>
    </row>
  </sheetData>
  <mergeCells count="10">
    <mergeCell ref="A21:G22"/>
    <mergeCell ref="A1:H2"/>
    <mergeCell ref="A14:A16"/>
    <mergeCell ref="G14:G16"/>
    <mergeCell ref="A3:B3"/>
    <mergeCell ref="G3:H3"/>
    <mergeCell ref="A4:A6"/>
    <mergeCell ref="G4:G6"/>
    <mergeCell ref="A9:A11"/>
    <mergeCell ref="G9:G1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9</vt:i4>
      </vt:variant>
    </vt:vector>
  </HeadingPairs>
  <TitlesOfParts>
    <vt:vector size="19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  <vt:lpstr>Sheet9</vt:lpstr>
      <vt:lpstr>Sheet10</vt:lpstr>
      <vt:lpstr>Sheet11</vt:lpstr>
      <vt:lpstr>Sheet12</vt:lpstr>
      <vt:lpstr>Sheet13</vt:lpstr>
      <vt:lpstr>Sheet14</vt:lpstr>
      <vt:lpstr>Sheet15</vt:lpstr>
      <vt:lpstr>Sheet16</vt:lpstr>
      <vt:lpstr>Sheet17</vt:lpstr>
      <vt:lpstr>Sheet18</vt:lpstr>
      <vt:lpstr>Sheet1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3-23T10:57:29Z</dcterms:modified>
</cp:coreProperties>
</file>